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Eigene Dateien\Labor\TRPA1\Paper\Inflammatory Sensitisation\PLOS One\Final Proof\for upload\"/>
    </mc:Choice>
  </mc:AlternateContent>
  <bookViews>
    <workbookView xWindow="0" yWindow="0" windowWidth="20490" windowHeight="7755"/>
  </bookViews>
  <sheets>
    <sheet name="Fig 1 &amp; 5" sheetId="1" r:id="rId1"/>
    <sheet name="Fig 2 &amp; 4" sheetId="4" r:id="rId2"/>
    <sheet name="Fig 2B" sheetId="2" r:id="rId3"/>
  </sheets>
  <calcPr calcId="152511"/>
</workbook>
</file>

<file path=xl/calcChain.xml><?xml version="1.0" encoding="utf-8"?>
<calcChain xmlns="http://schemas.openxmlformats.org/spreadsheetml/2006/main">
  <c r="H2" i="4" l="1"/>
  <c r="H3" i="4"/>
  <c r="H4" i="4"/>
  <c r="E4" i="4"/>
  <c r="E2" i="4"/>
  <c r="E3" i="4"/>
  <c r="M50" i="2" l="1"/>
  <c r="M51" i="2"/>
  <c r="M52" i="2"/>
  <c r="M53" i="2"/>
  <c r="M54" i="2"/>
  <c r="M49" i="2"/>
  <c r="L43" i="2"/>
  <c r="L44" i="2"/>
  <c r="L45" i="2"/>
  <c r="L46" i="2"/>
  <c r="L47" i="2"/>
  <c r="L48" i="2"/>
  <c r="L49" i="2"/>
  <c r="L50" i="2"/>
  <c r="L51" i="2"/>
  <c r="L52" i="2"/>
  <c r="L53" i="2"/>
  <c r="L54" i="2"/>
  <c r="L42" i="2"/>
  <c r="K43" i="2"/>
  <c r="K44" i="2"/>
  <c r="K45" i="2"/>
  <c r="K46" i="2"/>
  <c r="K47" i="2"/>
  <c r="K48" i="2"/>
  <c r="K49" i="2"/>
  <c r="K50" i="2"/>
  <c r="K51" i="2"/>
  <c r="K52" i="2"/>
  <c r="K53" i="2"/>
  <c r="K54" i="2"/>
  <c r="K42" i="2"/>
  <c r="AO31" i="2"/>
  <c r="AO32" i="2"/>
  <c r="AO33" i="2"/>
  <c r="AO34" i="2"/>
  <c r="AO35" i="2"/>
  <c r="AO30" i="2"/>
  <c r="AN24" i="2"/>
  <c r="AN25" i="2"/>
  <c r="AN26" i="2"/>
  <c r="AN27" i="2"/>
  <c r="AN28" i="2"/>
  <c r="AN29" i="2"/>
  <c r="AN30" i="2"/>
  <c r="AN31" i="2"/>
  <c r="AN32" i="2"/>
  <c r="AN33" i="2"/>
  <c r="AN34" i="2"/>
  <c r="AN35" i="2"/>
  <c r="AN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23" i="2"/>
  <c r="V11" i="2"/>
  <c r="V12" i="2"/>
  <c r="V13" i="2"/>
  <c r="V14" i="2"/>
  <c r="V15" i="2"/>
  <c r="V16" i="2"/>
  <c r="U5" i="2"/>
  <c r="U6" i="2"/>
  <c r="U7" i="2"/>
  <c r="U8" i="2"/>
  <c r="U9" i="2"/>
  <c r="U10" i="2"/>
  <c r="U11" i="2"/>
  <c r="U12" i="2"/>
  <c r="U13" i="2"/>
  <c r="U14" i="2"/>
  <c r="U15" i="2"/>
  <c r="U16" i="2"/>
  <c r="U4" i="2"/>
  <c r="T16" i="2"/>
  <c r="T5" i="2"/>
  <c r="T6" i="2"/>
  <c r="T7" i="2"/>
  <c r="T8" i="2"/>
  <c r="T9" i="2"/>
  <c r="T10" i="2"/>
  <c r="T11" i="2"/>
  <c r="T12" i="2"/>
  <c r="T13" i="2"/>
  <c r="T14" i="2"/>
  <c r="T15" i="2"/>
  <c r="T4" i="2"/>
  <c r="C4" i="4" l="1"/>
  <c r="D4" i="4"/>
  <c r="F4" i="4"/>
  <c r="G4" i="4"/>
  <c r="I4" i="4"/>
  <c r="J4" i="4"/>
  <c r="K4" i="4"/>
  <c r="L4" i="4"/>
  <c r="M4" i="4"/>
  <c r="N4" i="4"/>
  <c r="O4" i="4"/>
  <c r="P4" i="4"/>
  <c r="C3" i="4"/>
  <c r="D3" i="4"/>
  <c r="F3" i="4"/>
  <c r="G3" i="4"/>
  <c r="I3" i="4"/>
  <c r="J3" i="4"/>
  <c r="K3" i="4"/>
  <c r="L3" i="4"/>
  <c r="M3" i="4"/>
  <c r="N3" i="4"/>
  <c r="O3" i="4"/>
  <c r="P3" i="4"/>
  <c r="C2" i="4"/>
  <c r="D2" i="4"/>
  <c r="F2" i="4"/>
  <c r="G2" i="4"/>
  <c r="I2" i="4"/>
  <c r="J2" i="4"/>
  <c r="K2" i="4"/>
  <c r="L2" i="4"/>
  <c r="M2" i="4"/>
  <c r="N2" i="4"/>
  <c r="O2" i="4"/>
  <c r="P2" i="4"/>
  <c r="B4" i="4"/>
  <c r="B3" i="4"/>
  <c r="B2" i="4"/>
  <c r="C4" i="1"/>
  <c r="D4" i="1"/>
  <c r="E4" i="1"/>
  <c r="F4" i="1"/>
  <c r="G4" i="1"/>
  <c r="B4" i="1"/>
  <c r="C3" i="1"/>
  <c r="D3" i="1"/>
  <c r="E3" i="1"/>
  <c r="F3" i="1"/>
  <c r="G3" i="1"/>
  <c r="B3" i="1"/>
  <c r="E2" i="1"/>
  <c r="G2" i="1"/>
  <c r="C2" i="1"/>
  <c r="D2" i="1"/>
  <c r="F2" i="1"/>
  <c r="B2" i="1"/>
</calcChain>
</file>

<file path=xl/sharedStrings.xml><?xml version="1.0" encoding="utf-8"?>
<sst xmlns="http://schemas.openxmlformats.org/spreadsheetml/2006/main" count="53" uniqueCount="26">
  <si>
    <t>WT control</t>
  </si>
  <si>
    <t>WT + FSK</t>
  </si>
  <si>
    <t>S86A</t>
  </si>
  <si>
    <t>S317A</t>
  </si>
  <si>
    <t>S428A</t>
  </si>
  <si>
    <t>S972A</t>
  </si>
  <si>
    <t>Average</t>
  </si>
  <si>
    <t>SEM</t>
  </si>
  <si>
    <t>n</t>
  </si>
  <si>
    <t>Sensitization ratio (reponse 6/response 4)</t>
  </si>
  <si>
    <t>WT + FSK + H89</t>
  </si>
  <si>
    <t>T274A</t>
  </si>
  <si>
    <t>S1012A</t>
  </si>
  <si>
    <t>T1105A</t>
  </si>
  <si>
    <t>S804A</t>
  </si>
  <si>
    <t>S87A</t>
  </si>
  <si>
    <t>S1101A</t>
  </si>
  <si>
    <t>Sensitization (Average current amplitude of responses 10-12/average current amplitude of responses 7&amp;8)</t>
  </si>
  <si>
    <t>FSK</t>
  </si>
  <si>
    <t>Peak current normalized to average current amplitude of responses 7&amp;8</t>
  </si>
  <si>
    <t>sustained response</t>
  </si>
  <si>
    <t>H89</t>
  </si>
  <si>
    <t>FSK + H89</t>
  </si>
  <si>
    <t>control</t>
  </si>
  <si>
    <t>WT + H89</t>
  </si>
  <si>
    <t>S22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Fill="1"/>
    <xf numFmtId="0" fontId="0" fillId="2" borderId="0" xfId="0" applyFill="1"/>
    <xf numFmtId="0" fontId="0" fillId="0" borderId="0" xfId="0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lcium imaging (Fig 1 &amp; 5)</c:v>
          </c:tx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</c:dPt>
          <c:cat>
            <c:strRef>
              <c:f>'Fig 1 &amp; 5'!$B$6:$G$6</c:f>
              <c:strCache>
                <c:ptCount val="6"/>
                <c:pt idx="0">
                  <c:v>WT control</c:v>
                </c:pt>
                <c:pt idx="1">
                  <c:v>WT + FSK</c:v>
                </c:pt>
                <c:pt idx="2">
                  <c:v>S86A</c:v>
                </c:pt>
                <c:pt idx="3">
                  <c:v>S317A</c:v>
                </c:pt>
                <c:pt idx="4">
                  <c:v>S428A</c:v>
                </c:pt>
                <c:pt idx="5">
                  <c:v>S972A</c:v>
                </c:pt>
              </c:strCache>
            </c:strRef>
          </c:cat>
          <c:val>
            <c:numRef>
              <c:f>'Fig 1 &amp; 5'!$B$2:$G$2</c:f>
              <c:numCache>
                <c:formatCode>General</c:formatCode>
                <c:ptCount val="6"/>
                <c:pt idx="0">
                  <c:v>1.0349006754716983</c:v>
                </c:pt>
                <c:pt idx="1">
                  <c:v>1.2878215797297294</c:v>
                </c:pt>
                <c:pt idx="2">
                  <c:v>1.0680038732673269</c:v>
                </c:pt>
                <c:pt idx="3">
                  <c:v>0.92270990512820472</c:v>
                </c:pt>
                <c:pt idx="4">
                  <c:v>0.95312219322033909</c:v>
                </c:pt>
                <c:pt idx="5">
                  <c:v>1.08243893103448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739480"/>
        <c:axId val="182860048"/>
      </c:barChart>
      <c:catAx>
        <c:axId val="179739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2860048"/>
        <c:crosses val="autoZero"/>
        <c:auto val="1"/>
        <c:lblAlgn val="ctr"/>
        <c:lblOffset val="100"/>
        <c:noMultiLvlLbl val="0"/>
      </c:catAx>
      <c:valAx>
        <c:axId val="182860048"/>
        <c:scaling>
          <c:orientation val="minMax"/>
          <c:min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Sensitization ratio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9739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atch-clamp (Fig 2 &amp; 4)</c:v>
          </c:tx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</c:dPt>
          <c:cat>
            <c:strRef>
              <c:f>'Fig 2 &amp; 4'!$B$6:$P$6</c:f>
              <c:strCache>
                <c:ptCount val="15"/>
                <c:pt idx="0">
                  <c:v>WT control</c:v>
                </c:pt>
                <c:pt idx="1">
                  <c:v>WT + FSK</c:v>
                </c:pt>
                <c:pt idx="2">
                  <c:v>WT + FSK + H89</c:v>
                </c:pt>
                <c:pt idx="3">
                  <c:v>WT + H89</c:v>
                </c:pt>
                <c:pt idx="4">
                  <c:v>S86A</c:v>
                </c:pt>
                <c:pt idx="5">
                  <c:v>S87A</c:v>
                </c:pt>
                <c:pt idx="6">
                  <c:v>S227A</c:v>
                </c:pt>
                <c:pt idx="7">
                  <c:v>T274A</c:v>
                </c:pt>
                <c:pt idx="8">
                  <c:v>S317A</c:v>
                </c:pt>
                <c:pt idx="9">
                  <c:v>S428A</c:v>
                </c:pt>
                <c:pt idx="10">
                  <c:v>S804A</c:v>
                </c:pt>
                <c:pt idx="11">
                  <c:v>S972A</c:v>
                </c:pt>
                <c:pt idx="12">
                  <c:v>S1012A</c:v>
                </c:pt>
                <c:pt idx="13">
                  <c:v>S1101A</c:v>
                </c:pt>
                <c:pt idx="14">
                  <c:v>T1105A</c:v>
                </c:pt>
              </c:strCache>
            </c:strRef>
          </c:cat>
          <c:val>
            <c:numRef>
              <c:f>'Fig 2 &amp; 4'!$B$2:$P$2</c:f>
              <c:numCache>
                <c:formatCode>General</c:formatCode>
                <c:ptCount val="15"/>
                <c:pt idx="0">
                  <c:v>1.145569775</c:v>
                </c:pt>
                <c:pt idx="1">
                  <c:v>1.5934764828571428</c:v>
                </c:pt>
                <c:pt idx="2">
                  <c:v>1.0257661571428573</c:v>
                </c:pt>
                <c:pt idx="3">
                  <c:v>1.1597364096084939</c:v>
                </c:pt>
                <c:pt idx="4">
                  <c:v>1.2321243555555554</c:v>
                </c:pt>
                <c:pt idx="5">
                  <c:v>1.5040631111111111</c:v>
                </c:pt>
                <c:pt idx="6">
                  <c:v>1.924315913100616</c:v>
                </c:pt>
                <c:pt idx="7">
                  <c:v>1.8024080000000002</c:v>
                </c:pt>
                <c:pt idx="8">
                  <c:v>1.2808350818181817</c:v>
                </c:pt>
                <c:pt idx="9">
                  <c:v>1.3067947799999997</c:v>
                </c:pt>
                <c:pt idx="10">
                  <c:v>1.527124615384615</c:v>
                </c:pt>
                <c:pt idx="11">
                  <c:v>1.2491926250000001</c:v>
                </c:pt>
                <c:pt idx="12">
                  <c:v>1.6187081111111112</c:v>
                </c:pt>
                <c:pt idx="13">
                  <c:v>1.4445476222222224</c:v>
                </c:pt>
                <c:pt idx="14">
                  <c:v>1.58685475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860832"/>
        <c:axId val="182861224"/>
      </c:barChart>
      <c:catAx>
        <c:axId val="1828608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2861224"/>
        <c:crosses val="autoZero"/>
        <c:auto val="1"/>
        <c:lblAlgn val="ctr"/>
        <c:lblOffset val="100"/>
        <c:noMultiLvlLbl val="0"/>
      </c:catAx>
      <c:valAx>
        <c:axId val="182861224"/>
        <c:scaling>
          <c:orientation val="minMax"/>
          <c:min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28608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Patch-clamp (Fig 2B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SK + H89</c:v>
          </c:tx>
          <c:errBars>
            <c:errDir val="y"/>
            <c:errBarType val="both"/>
            <c:errValType val="cust"/>
            <c:noEndCap val="1"/>
            <c:plus>
              <c:numRef>
                <c:f>'Fig 2B'!$L$49:$L$54</c:f>
                <c:numCache>
                  <c:formatCode>General</c:formatCode>
                  <c:ptCount val="6"/>
                  <c:pt idx="0">
                    <c:v>2.1953698953335127E-2</c:v>
                  </c:pt>
                  <c:pt idx="1">
                    <c:v>2.1953698953335113E-2</c:v>
                  </c:pt>
                  <c:pt idx="2">
                    <c:v>2.8592112694914202E-2</c:v>
                  </c:pt>
                  <c:pt idx="3">
                    <c:v>3.2658776362823973E-2</c:v>
                  </c:pt>
                  <c:pt idx="4">
                    <c:v>6.1066812205738785E-2</c:v>
                  </c:pt>
                  <c:pt idx="5">
                    <c:v>5.6226849255650919E-2</c:v>
                  </c:pt>
                </c:numCache>
              </c:numRef>
            </c:plus>
            <c:minus>
              <c:numRef>
                <c:f>'Fig 2B'!$L$49:$L$54</c:f>
                <c:numCache>
                  <c:formatCode>General</c:formatCode>
                  <c:ptCount val="6"/>
                  <c:pt idx="0">
                    <c:v>2.1953698953335127E-2</c:v>
                  </c:pt>
                  <c:pt idx="1">
                    <c:v>2.1953698953335113E-2</c:v>
                  </c:pt>
                  <c:pt idx="2">
                    <c:v>2.8592112694914202E-2</c:v>
                  </c:pt>
                  <c:pt idx="3">
                    <c:v>3.2658776362823973E-2</c:v>
                  </c:pt>
                  <c:pt idx="4">
                    <c:v>6.1066812205738785E-2</c:v>
                  </c:pt>
                  <c:pt idx="5">
                    <c:v>5.6226849255650919E-2</c:v>
                  </c:pt>
                </c:numCache>
              </c:numRef>
            </c:minus>
          </c:errBars>
          <c:xVal>
            <c:numRef>
              <c:f>'Fig 2B'!$B$49:$B$54</c:f>
              <c:numCache>
                <c:formatCode>General</c:formatCode>
                <c:ptCount val="6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</c:numCache>
            </c:numRef>
          </c:xVal>
          <c:yVal>
            <c:numRef>
              <c:f>'Fig 2B'!$K$49:$K$54</c:f>
              <c:numCache>
                <c:formatCode>General</c:formatCode>
                <c:ptCount val="6"/>
                <c:pt idx="0">
                  <c:v>0.96827487735747975</c:v>
                </c:pt>
                <c:pt idx="1">
                  <c:v>1.0317251226425204</c:v>
                </c:pt>
                <c:pt idx="2">
                  <c:v>0.98317311784764938</c:v>
                </c:pt>
                <c:pt idx="3">
                  <c:v>1.0697881379390806</c:v>
                </c:pt>
                <c:pt idx="4">
                  <c:v>0.97344683199877224</c:v>
                </c:pt>
                <c:pt idx="5">
                  <c:v>1.0340638129874866</c:v>
                </c:pt>
              </c:numCache>
            </c:numRef>
          </c:yVal>
          <c:smooth val="0"/>
        </c:ser>
        <c:ser>
          <c:idx val="1"/>
          <c:order val="1"/>
          <c:tx>
            <c:v>FSK</c:v>
          </c:tx>
          <c:errBars>
            <c:errDir val="y"/>
            <c:errBarType val="both"/>
            <c:errValType val="cust"/>
            <c:noEndCap val="1"/>
            <c:plus>
              <c:numRef>
                <c:f>'Fig 2B'!$AN$30:$AN$35</c:f>
                <c:numCache>
                  <c:formatCode>General</c:formatCode>
                  <c:ptCount val="6"/>
                  <c:pt idx="0">
                    <c:v>1.5382032825157299E-2</c:v>
                  </c:pt>
                  <c:pt idx="1">
                    <c:v>1.538203282515729E-2</c:v>
                  </c:pt>
                  <c:pt idx="2">
                    <c:v>5.1553828488732807E-2</c:v>
                  </c:pt>
                  <c:pt idx="3">
                    <c:v>6.9417615023376941E-2</c:v>
                  </c:pt>
                  <c:pt idx="4">
                    <c:v>6.2871553295890739E-2</c:v>
                  </c:pt>
                  <c:pt idx="5">
                    <c:v>6.554302863733541E-2</c:v>
                  </c:pt>
                </c:numCache>
              </c:numRef>
            </c:plus>
            <c:minus>
              <c:numRef>
                <c:f>'Fig 2B'!$AN$30:$AN$35</c:f>
                <c:numCache>
                  <c:formatCode>General</c:formatCode>
                  <c:ptCount val="6"/>
                  <c:pt idx="0">
                    <c:v>1.5382032825157299E-2</c:v>
                  </c:pt>
                  <c:pt idx="1">
                    <c:v>1.538203282515729E-2</c:v>
                  </c:pt>
                  <c:pt idx="2">
                    <c:v>5.1553828488732807E-2</c:v>
                  </c:pt>
                  <c:pt idx="3">
                    <c:v>6.9417615023376941E-2</c:v>
                  </c:pt>
                  <c:pt idx="4">
                    <c:v>6.2871553295890739E-2</c:v>
                  </c:pt>
                  <c:pt idx="5">
                    <c:v>6.554302863733541E-2</c:v>
                  </c:pt>
                </c:numCache>
              </c:numRef>
            </c:minus>
          </c:errBars>
          <c:xVal>
            <c:numRef>
              <c:f>'Fig 2B'!$B$30:$B$35</c:f>
              <c:numCache>
                <c:formatCode>General</c:formatCode>
                <c:ptCount val="6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</c:numCache>
            </c:numRef>
          </c:xVal>
          <c:yVal>
            <c:numRef>
              <c:f>'Fig 2B'!$AM$30:$AM$35</c:f>
              <c:numCache>
                <c:formatCode>General</c:formatCode>
                <c:ptCount val="6"/>
                <c:pt idx="0">
                  <c:v>0.97073249867345968</c:v>
                </c:pt>
                <c:pt idx="1">
                  <c:v>1.0292675013265402</c:v>
                </c:pt>
                <c:pt idx="2">
                  <c:v>1.3543866753669569</c:v>
                </c:pt>
                <c:pt idx="3">
                  <c:v>1.6135736620236647</c:v>
                </c:pt>
                <c:pt idx="4">
                  <c:v>1.565266665802691</c:v>
                </c:pt>
                <c:pt idx="5">
                  <c:v>1.612915915193363</c:v>
                </c:pt>
              </c:numCache>
            </c:numRef>
          </c:yVal>
          <c:smooth val="0"/>
        </c:ser>
        <c:ser>
          <c:idx val="2"/>
          <c:order val="2"/>
          <c:tx>
            <c:v>control</c:v>
          </c:tx>
          <c:errBars>
            <c:errDir val="y"/>
            <c:errBarType val="both"/>
            <c:errValType val="cust"/>
            <c:noEndCap val="1"/>
            <c:plus>
              <c:numRef>
                <c:f>'Fig 2B'!$U$11:$U$16</c:f>
                <c:numCache>
                  <c:formatCode>General</c:formatCode>
                  <c:ptCount val="6"/>
                  <c:pt idx="0">
                    <c:v>3.2373443116801223E-2</c:v>
                  </c:pt>
                  <c:pt idx="1">
                    <c:v>3.2373443116801223E-2</c:v>
                  </c:pt>
                  <c:pt idx="2">
                    <c:v>3.1463291509291516E-2</c:v>
                  </c:pt>
                  <c:pt idx="3">
                    <c:v>3.9737876243608458E-2</c:v>
                  </c:pt>
                  <c:pt idx="4">
                    <c:v>4.1219903810050536E-2</c:v>
                  </c:pt>
                  <c:pt idx="5">
                    <c:v>6.4255327949868546E-2</c:v>
                  </c:pt>
                </c:numCache>
              </c:numRef>
            </c:plus>
            <c:minus>
              <c:numRef>
                <c:f>'Fig 2B'!$U$11:$U$16</c:f>
                <c:numCache>
                  <c:formatCode>General</c:formatCode>
                  <c:ptCount val="6"/>
                  <c:pt idx="0">
                    <c:v>3.2373443116801223E-2</c:v>
                  </c:pt>
                  <c:pt idx="1">
                    <c:v>3.2373443116801223E-2</c:v>
                  </c:pt>
                  <c:pt idx="2">
                    <c:v>3.1463291509291516E-2</c:v>
                  </c:pt>
                  <c:pt idx="3">
                    <c:v>3.9737876243608458E-2</c:v>
                  </c:pt>
                  <c:pt idx="4">
                    <c:v>4.1219903810050536E-2</c:v>
                  </c:pt>
                  <c:pt idx="5">
                    <c:v>6.4255327949868546E-2</c:v>
                  </c:pt>
                </c:numCache>
              </c:numRef>
            </c:minus>
          </c:errBars>
          <c:xVal>
            <c:numRef>
              <c:f>'Fig 2B'!$B$11:$B$16</c:f>
              <c:numCache>
                <c:formatCode>General</c:formatCode>
                <c:ptCount val="6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</c:numCache>
            </c:numRef>
          </c:xVal>
          <c:yVal>
            <c:numRef>
              <c:f>'Fig 2B'!$T$11:$T$16</c:f>
              <c:numCache>
                <c:formatCode>General</c:formatCode>
                <c:ptCount val="6"/>
                <c:pt idx="0">
                  <c:v>0.97355511175233767</c:v>
                </c:pt>
                <c:pt idx="1">
                  <c:v>1.0264448882476624</c:v>
                </c:pt>
                <c:pt idx="2">
                  <c:v>1.0766808117263469</c:v>
                </c:pt>
                <c:pt idx="3">
                  <c:v>1.1089882550178363</c:v>
                </c:pt>
                <c:pt idx="4">
                  <c:v>1.1409725641186883</c:v>
                </c:pt>
                <c:pt idx="5">
                  <c:v>1.18674872625206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862008"/>
        <c:axId val="182862400"/>
      </c:scatterChart>
      <c:valAx>
        <c:axId val="182862008"/>
        <c:scaling>
          <c:orientation val="minMax"/>
          <c:max val="12"/>
          <c:min val="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# carvacrol applic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2862400"/>
        <c:crosses val="autoZero"/>
        <c:crossBetween val="midCat"/>
      </c:valAx>
      <c:valAx>
        <c:axId val="182862400"/>
        <c:scaling>
          <c:orientation val="minMax"/>
          <c:min val="0.8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normalized</a:t>
                </a:r>
                <a:r>
                  <a:rPr lang="de-DE" baseline="0"/>
                  <a:t> current amplitude</a:t>
                </a:r>
                <a:endParaRPr lang="de-DE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28620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0</xdr:colOff>
      <xdr:row>7</xdr:row>
      <xdr:rowOff>33337</xdr:rowOff>
    </xdr:from>
    <xdr:to>
      <xdr:col>13</xdr:col>
      <xdr:colOff>533400</xdr:colOff>
      <xdr:row>21</xdr:row>
      <xdr:rowOff>109537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47650</xdr:colOff>
      <xdr:row>7</xdr:row>
      <xdr:rowOff>138112</xdr:rowOff>
    </xdr:from>
    <xdr:to>
      <xdr:col>23</xdr:col>
      <xdr:colOff>247650</xdr:colOff>
      <xdr:row>22</xdr:row>
      <xdr:rowOff>23812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5250</xdr:colOff>
      <xdr:row>41</xdr:row>
      <xdr:rowOff>14287</xdr:rowOff>
    </xdr:from>
    <xdr:to>
      <xdr:col>20</xdr:col>
      <xdr:colOff>95250</xdr:colOff>
      <xdr:row>55</xdr:row>
      <xdr:rowOff>90487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3"/>
  <sheetViews>
    <sheetView tabSelected="1" workbookViewId="0">
      <selection activeCell="J39" sqref="J39"/>
    </sheetView>
  </sheetViews>
  <sheetFormatPr baseColWidth="10" defaultRowHeight="15" x14ac:dyDescent="0.25"/>
  <cols>
    <col min="1" max="1" width="11.42578125" style="2"/>
  </cols>
  <sheetData>
    <row r="1" spans="1:7" x14ac:dyDescent="0.25">
      <c r="A1" s="2" t="s">
        <v>9</v>
      </c>
    </row>
    <row r="2" spans="1:7" x14ac:dyDescent="0.25">
      <c r="A2" s="2" t="s">
        <v>6</v>
      </c>
      <c r="B2">
        <f t="shared" ref="B2:G2" si="0">AVERAGE(B7:B112)</f>
        <v>1.0349006754716983</v>
      </c>
      <c r="C2">
        <f t="shared" si="0"/>
        <v>1.2878215797297294</v>
      </c>
      <c r="D2">
        <f t="shared" si="0"/>
        <v>1.0680038732673269</v>
      </c>
      <c r="E2">
        <f t="shared" si="0"/>
        <v>0.92270990512820472</v>
      </c>
      <c r="F2">
        <f t="shared" si="0"/>
        <v>0.95312219322033909</v>
      </c>
      <c r="G2">
        <f t="shared" si="0"/>
        <v>1.0824389310344829</v>
      </c>
    </row>
    <row r="3" spans="1:7" x14ac:dyDescent="0.25">
      <c r="A3" s="2" t="s">
        <v>7</v>
      </c>
      <c r="B3">
        <f>STDEV(B7:B112)/(SQRT(COUNT(B7:B112)))</f>
        <v>1.8213302432314102E-2</v>
      </c>
      <c r="C3">
        <f t="shared" ref="C3:G3" si="1">STDEV(C7:C112)/(SQRT(COUNT(C7:C112)))</f>
        <v>8.5956574563694405E-2</v>
      </c>
      <c r="D3">
        <f t="shared" si="1"/>
        <v>4.9158165869843527E-2</v>
      </c>
      <c r="E3">
        <f t="shared" si="1"/>
        <v>3.1902978446269901E-2</v>
      </c>
      <c r="F3">
        <f t="shared" si="1"/>
        <v>5.3994626569635107E-2</v>
      </c>
      <c r="G3">
        <f t="shared" si="1"/>
        <v>3.9145394217125797E-2</v>
      </c>
    </row>
    <row r="4" spans="1:7" x14ac:dyDescent="0.25">
      <c r="A4" s="2" t="s">
        <v>8</v>
      </c>
      <c r="B4">
        <f>COUNT(B7:B112)</f>
        <v>106</v>
      </c>
      <c r="C4">
        <f t="shared" ref="C4:G4" si="2">COUNT(C7:C112)</f>
        <v>74</v>
      </c>
      <c r="D4">
        <f t="shared" si="2"/>
        <v>101</v>
      </c>
      <c r="E4">
        <f t="shared" si="2"/>
        <v>78</v>
      </c>
      <c r="F4">
        <f t="shared" si="2"/>
        <v>59</v>
      </c>
      <c r="G4">
        <f t="shared" si="2"/>
        <v>87</v>
      </c>
    </row>
    <row r="6" spans="1:7" s="2" customFormat="1" x14ac:dyDescent="0.25">
      <c r="B6" s="3" t="s">
        <v>0</v>
      </c>
      <c r="C6" s="3" t="s">
        <v>1</v>
      </c>
      <c r="D6" s="3" t="s">
        <v>2</v>
      </c>
      <c r="E6" s="3" t="s">
        <v>3</v>
      </c>
      <c r="F6" s="3" t="s">
        <v>4</v>
      </c>
      <c r="G6" s="3" t="s">
        <v>5</v>
      </c>
    </row>
    <row r="7" spans="1:7" x14ac:dyDescent="0.25">
      <c r="B7" s="1">
        <v>0.80816509999999997</v>
      </c>
      <c r="C7" s="1">
        <v>1.0961540000000001</v>
      </c>
      <c r="D7" s="1">
        <v>1.1022350000000001</v>
      </c>
      <c r="E7" s="1">
        <v>0.78921810000000003</v>
      </c>
      <c r="F7" s="1">
        <v>1.6164160000000001</v>
      </c>
      <c r="G7" s="1">
        <v>0.85083189999999997</v>
      </c>
    </row>
    <row r="8" spans="1:7" x14ac:dyDescent="0.25">
      <c r="B8" s="1">
        <v>0.91170379999999995</v>
      </c>
      <c r="C8" s="1">
        <v>1.492246</v>
      </c>
      <c r="D8" s="1">
        <v>0.95876340000000004</v>
      </c>
      <c r="E8" s="1">
        <v>0.97782089999999999</v>
      </c>
      <c r="F8" s="1">
        <v>0.79154089999999999</v>
      </c>
      <c r="G8" s="1">
        <v>1.0131540000000001</v>
      </c>
    </row>
    <row r="9" spans="1:7" x14ac:dyDescent="0.25">
      <c r="B9" s="1">
        <v>0.95944300000000005</v>
      </c>
      <c r="C9" s="1">
        <v>2.0805280000000002</v>
      </c>
      <c r="D9" s="1">
        <v>0.93609849999999994</v>
      </c>
      <c r="E9" s="1">
        <v>1.181209</v>
      </c>
      <c r="F9" s="1">
        <v>0.32021850000000002</v>
      </c>
      <c r="G9" s="1">
        <v>0.69479109999999999</v>
      </c>
    </row>
    <row r="10" spans="1:7" x14ac:dyDescent="0.25">
      <c r="B10" s="1">
        <v>1.006718</v>
      </c>
      <c r="C10" s="1">
        <v>2.0616530000000002</v>
      </c>
      <c r="D10" s="1">
        <v>0.98256250000000001</v>
      </c>
      <c r="E10" s="1">
        <v>0.98803779999999997</v>
      </c>
      <c r="F10" s="1">
        <v>1.0034700000000001</v>
      </c>
      <c r="G10" s="1">
        <v>1.0604009999999999</v>
      </c>
    </row>
    <row r="11" spans="1:7" x14ac:dyDescent="0.25">
      <c r="B11" s="1">
        <v>0.82958900000000002</v>
      </c>
      <c r="C11" s="1">
        <v>0.90699640000000004</v>
      </c>
      <c r="D11" s="1">
        <v>1.1050469999999999</v>
      </c>
      <c r="E11" s="1">
        <v>1.157127</v>
      </c>
      <c r="F11" s="1">
        <v>0.97359450000000003</v>
      </c>
      <c r="G11" s="1">
        <v>0.79127610000000004</v>
      </c>
    </row>
    <row r="12" spans="1:7" x14ac:dyDescent="0.25">
      <c r="B12" s="1">
        <v>0.7781093</v>
      </c>
      <c r="C12" s="1">
        <v>1.1113869999999999</v>
      </c>
      <c r="D12" s="1">
        <v>0.89776420000000001</v>
      </c>
      <c r="E12" s="1">
        <v>1.4653389999999999</v>
      </c>
      <c r="F12" s="1">
        <v>0.63007179999999996</v>
      </c>
      <c r="G12" s="1">
        <v>0.75081189999999998</v>
      </c>
    </row>
    <row r="13" spans="1:7" x14ac:dyDescent="0.25">
      <c r="B13" s="1">
        <v>0.57443299999999997</v>
      </c>
      <c r="C13" s="1">
        <v>0.67255129999999996</v>
      </c>
      <c r="D13" s="1">
        <v>0.9646692</v>
      </c>
      <c r="E13" s="1">
        <v>0.74301010000000001</v>
      </c>
      <c r="F13" s="1">
        <v>2.4959359999999999</v>
      </c>
      <c r="G13" s="1">
        <v>1.0272680000000001</v>
      </c>
    </row>
    <row r="14" spans="1:7" x14ac:dyDescent="0.25">
      <c r="B14" s="1">
        <v>1.0645579999999999</v>
      </c>
      <c r="C14" s="1">
        <v>1.302778</v>
      </c>
      <c r="D14" s="1">
        <v>0.94350020000000001</v>
      </c>
      <c r="E14" s="1">
        <v>1.0049250000000001</v>
      </c>
      <c r="F14" s="1">
        <v>1.025903</v>
      </c>
      <c r="G14" s="1">
        <v>0.72203530000000005</v>
      </c>
    </row>
    <row r="15" spans="1:7" x14ac:dyDescent="0.25">
      <c r="B15" s="1">
        <v>0.91724000000000006</v>
      </c>
      <c r="C15" s="1">
        <v>0.26782859999999997</v>
      </c>
      <c r="D15" s="1">
        <v>0.85232929999999996</v>
      </c>
      <c r="E15" s="1">
        <v>0.88005699999999998</v>
      </c>
      <c r="F15" s="1">
        <v>0.74751250000000002</v>
      </c>
      <c r="G15" s="1">
        <v>1.1657040000000001</v>
      </c>
    </row>
    <row r="16" spans="1:7" x14ac:dyDescent="0.25">
      <c r="B16" s="1">
        <v>1.0687340000000001</v>
      </c>
      <c r="C16" s="1">
        <v>4.1762410000000001</v>
      </c>
      <c r="D16" s="1">
        <v>0.840279</v>
      </c>
      <c r="E16" s="1">
        <v>1.0187330000000001</v>
      </c>
      <c r="F16" s="1">
        <v>0.48586190000000001</v>
      </c>
      <c r="G16" s="1">
        <v>0.78795110000000002</v>
      </c>
    </row>
    <row r="17" spans="2:7" x14ac:dyDescent="0.25">
      <c r="B17" s="1">
        <v>0.96126869999999998</v>
      </c>
      <c r="C17" s="1">
        <v>2.276535</v>
      </c>
      <c r="D17" s="1">
        <v>0.89497579999999999</v>
      </c>
      <c r="E17" s="1">
        <v>0.92198159999999996</v>
      </c>
      <c r="F17" s="1">
        <v>0.93120139999999996</v>
      </c>
      <c r="G17" s="1">
        <v>0.73151060000000001</v>
      </c>
    </row>
    <row r="18" spans="2:7" x14ac:dyDescent="0.25">
      <c r="B18" s="1">
        <v>1.0344150000000001</v>
      </c>
      <c r="C18" s="1">
        <v>0.65646859999999996</v>
      </c>
      <c r="D18" s="1">
        <v>1.1805239999999999</v>
      </c>
      <c r="E18" s="1">
        <v>1.6031899999999999</v>
      </c>
      <c r="F18" s="1">
        <v>2.2668020000000002</v>
      </c>
      <c r="G18" s="1">
        <v>0.95396449999999999</v>
      </c>
    </row>
    <row r="19" spans="2:7" x14ac:dyDescent="0.25">
      <c r="B19" s="1">
        <v>1.0415559999999999</v>
      </c>
      <c r="C19" s="1">
        <v>1.3110599999999999</v>
      </c>
      <c r="D19" s="1">
        <v>2.5811099999999998</v>
      </c>
      <c r="E19" s="1">
        <v>0.89091370000000003</v>
      </c>
      <c r="F19" s="1">
        <v>0.81642170000000003</v>
      </c>
      <c r="G19" s="1">
        <v>1.740138</v>
      </c>
    </row>
    <row r="20" spans="2:7" x14ac:dyDescent="0.25">
      <c r="B20" s="1">
        <v>0.9388822</v>
      </c>
      <c r="C20" s="1">
        <v>1.3566990000000001</v>
      </c>
      <c r="D20" s="1">
        <v>1.0500020000000001</v>
      </c>
      <c r="E20" s="1">
        <v>0.89329449999999999</v>
      </c>
      <c r="F20" s="1">
        <v>1.0402940000000001</v>
      </c>
      <c r="G20" s="1">
        <v>0.87550689999999998</v>
      </c>
    </row>
    <row r="21" spans="2:7" x14ac:dyDescent="0.25">
      <c r="B21" s="1">
        <v>0.98836539999999995</v>
      </c>
      <c r="C21" s="1">
        <v>1.2081109999999999</v>
      </c>
      <c r="D21" s="1">
        <v>1.02939</v>
      </c>
      <c r="E21" s="1">
        <v>1.058721</v>
      </c>
      <c r="F21" s="1">
        <v>1.208313</v>
      </c>
      <c r="G21" s="1">
        <v>0.67385030000000001</v>
      </c>
    </row>
    <row r="22" spans="2:7" x14ac:dyDescent="0.25">
      <c r="B22" s="1">
        <v>0.94764729999999997</v>
      </c>
      <c r="C22" s="1">
        <v>0.93657760000000001</v>
      </c>
      <c r="D22" s="1">
        <v>1.4236819999999999</v>
      </c>
      <c r="E22" s="1">
        <v>1.0651269999999999</v>
      </c>
      <c r="F22" s="1">
        <v>0.74856730000000005</v>
      </c>
      <c r="G22" s="1">
        <v>1.015236</v>
      </c>
    </row>
    <row r="23" spans="2:7" x14ac:dyDescent="0.25">
      <c r="B23" s="1">
        <v>0.88750640000000003</v>
      </c>
      <c r="C23" s="1">
        <v>2.4838809999999998</v>
      </c>
      <c r="D23" s="1">
        <v>0.95378249999999998</v>
      </c>
      <c r="E23" s="1">
        <v>1.1227720000000001</v>
      </c>
      <c r="F23" s="1">
        <v>0.91689350000000003</v>
      </c>
      <c r="G23" s="1">
        <v>1.955511</v>
      </c>
    </row>
    <row r="24" spans="2:7" x14ac:dyDescent="0.25">
      <c r="B24" s="1">
        <v>1.1831320000000001</v>
      </c>
      <c r="C24" s="1">
        <v>1.1989669999999999</v>
      </c>
      <c r="D24" s="1">
        <v>1.2359230000000001</v>
      </c>
      <c r="E24" s="1">
        <v>0.9720782</v>
      </c>
      <c r="F24" s="1">
        <v>1.0729379999999999</v>
      </c>
      <c r="G24" s="1">
        <v>1.0361689999999999</v>
      </c>
    </row>
    <row r="25" spans="2:7" x14ac:dyDescent="0.25">
      <c r="B25" s="1">
        <v>1.3144750000000001</v>
      </c>
      <c r="C25" s="1">
        <v>4.2313109999999998</v>
      </c>
      <c r="D25" s="1">
        <v>0.74073820000000001</v>
      </c>
      <c r="E25" s="1">
        <v>0.886907</v>
      </c>
      <c r="F25" s="1">
        <v>0.82231770000000004</v>
      </c>
      <c r="G25" s="1">
        <v>1.2653719999999999</v>
      </c>
    </row>
    <row r="26" spans="2:7" x14ac:dyDescent="0.25">
      <c r="B26" s="1">
        <v>1.080473</v>
      </c>
      <c r="C26" s="1">
        <v>3.2008610000000002</v>
      </c>
      <c r="D26" s="1">
        <v>0.79069449999999997</v>
      </c>
      <c r="E26" s="1">
        <v>1.250704</v>
      </c>
      <c r="F26" s="1">
        <v>1.1195740000000001</v>
      </c>
      <c r="G26" s="1">
        <v>0.93449079999999995</v>
      </c>
    </row>
    <row r="27" spans="2:7" x14ac:dyDescent="0.25">
      <c r="B27" s="1">
        <v>1.188021</v>
      </c>
      <c r="C27" s="1">
        <v>1.2662169999999999</v>
      </c>
      <c r="D27" s="1">
        <v>0.96697449999999996</v>
      </c>
      <c r="E27" s="1">
        <v>0.56119079999999999</v>
      </c>
      <c r="F27" s="1">
        <v>1.012354</v>
      </c>
      <c r="G27" s="1">
        <v>1.1542410000000001</v>
      </c>
    </row>
    <row r="28" spans="2:7" x14ac:dyDescent="0.25">
      <c r="B28" s="1">
        <v>0.77730390000000005</v>
      </c>
      <c r="C28" s="1">
        <v>1.3556410000000001</v>
      </c>
      <c r="D28" s="1">
        <v>0.3033595</v>
      </c>
      <c r="E28" s="1">
        <v>1.099971</v>
      </c>
      <c r="F28" s="1">
        <v>1.1437790000000001</v>
      </c>
      <c r="G28" s="1">
        <v>1.5295209999999999</v>
      </c>
    </row>
    <row r="29" spans="2:7" x14ac:dyDescent="0.25">
      <c r="B29" s="1">
        <v>1.12849</v>
      </c>
      <c r="C29" s="1">
        <v>4.0174820000000002</v>
      </c>
      <c r="D29" s="1">
        <v>3.0941019999999999</v>
      </c>
      <c r="E29" s="1">
        <v>0.80883559999999999</v>
      </c>
      <c r="F29" s="1">
        <v>0.78277839999999999</v>
      </c>
      <c r="G29" s="1">
        <v>1.028481</v>
      </c>
    </row>
    <row r="30" spans="2:7" x14ac:dyDescent="0.25">
      <c r="B30" s="1">
        <v>0.80119759999999995</v>
      </c>
      <c r="C30" s="1">
        <v>1.3863259999999999</v>
      </c>
      <c r="D30" s="1">
        <v>1.0646150000000001</v>
      </c>
      <c r="E30" s="1">
        <v>0.97508030000000001</v>
      </c>
      <c r="F30" s="1">
        <v>0.87279189999999995</v>
      </c>
      <c r="G30" s="1">
        <v>0.88938819999999996</v>
      </c>
    </row>
    <row r="31" spans="2:7" x14ac:dyDescent="0.25">
      <c r="B31" s="1">
        <v>0.98095129999999997</v>
      </c>
      <c r="C31" s="1">
        <v>1.0879209999999999</v>
      </c>
      <c r="D31" s="1">
        <v>0.91710440000000004</v>
      </c>
      <c r="E31" s="1">
        <v>0.6842068</v>
      </c>
      <c r="F31" s="1">
        <v>1.0479320000000001</v>
      </c>
      <c r="G31" s="1">
        <v>0.92155279999999995</v>
      </c>
    </row>
    <row r="32" spans="2:7" x14ac:dyDescent="0.25">
      <c r="B32" s="1">
        <v>0.76707860000000005</v>
      </c>
      <c r="C32" s="1">
        <v>1.2062170000000001</v>
      </c>
      <c r="D32" s="1">
        <v>1.8306789999999999</v>
      </c>
      <c r="E32" s="1">
        <v>0.99174689999999999</v>
      </c>
      <c r="F32" s="1">
        <v>1.197511</v>
      </c>
      <c r="G32" s="1">
        <v>0.86029129999999998</v>
      </c>
    </row>
    <row r="33" spans="2:7" x14ac:dyDescent="0.25">
      <c r="B33" s="1">
        <v>1.122482</v>
      </c>
      <c r="C33" s="1">
        <v>1.2491730000000001</v>
      </c>
      <c r="D33" s="1">
        <v>1.0055700000000001</v>
      </c>
      <c r="E33" s="1">
        <v>0.66957659999999997</v>
      </c>
      <c r="F33" s="1">
        <v>0.70093110000000003</v>
      </c>
      <c r="G33" s="1">
        <v>0.84277809999999997</v>
      </c>
    </row>
    <row r="34" spans="2:7" x14ac:dyDescent="0.25">
      <c r="B34" s="1">
        <v>0.7730127</v>
      </c>
      <c r="C34" s="1">
        <v>1.0779240000000001</v>
      </c>
      <c r="D34" s="1">
        <v>0.9599645</v>
      </c>
      <c r="E34" s="1">
        <v>1.2971969999999999</v>
      </c>
      <c r="F34" s="1">
        <v>2.1195059999999999</v>
      </c>
      <c r="G34" s="1">
        <v>1.010005</v>
      </c>
    </row>
    <row r="35" spans="2:7" x14ac:dyDescent="0.25">
      <c r="B35" s="1">
        <v>0.78537080000000004</v>
      </c>
      <c r="C35" s="1">
        <v>0.97831170000000001</v>
      </c>
      <c r="D35" s="1">
        <v>0.97766969999999997</v>
      </c>
      <c r="E35" s="1">
        <v>0.7953808</v>
      </c>
      <c r="F35" s="1">
        <v>1.0783130000000001</v>
      </c>
      <c r="G35" s="1">
        <v>1.146741</v>
      </c>
    </row>
    <row r="36" spans="2:7" x14ac:dyDescent="0.25">
      <c r="B36" s="1">
        <v>0.79102779999999995</v>
      </c>
      <c r="C36" s="1">
        <v>1.0803309999999999</v>
      </c>
      <c r="D36" s="1">
        <v>0.75798220000000005</v>
      </c>
      <c r="E36" s="1">
        <v>1.369829</v>
      </c>
      <c r="F36" s="1">
        <v>0.78671690000000005</v>
      </c>
      <c r="G36" s="1">
        <v>1.2844150000000001</v>
      </c>
    </row>
    <row r="37" spans="2:7" x14ac:dyDescent="0.25">
      <c r="B37" s="1">
        <v>0.97843400000000003</v>
      </c>
      <c r="C37" s="1">
        <v>0.91841269999999997</v>
      </c>
      <c r="D37" s="1">
        <v>3.9735870000000002</v>
      </c>
      <c r="E37" s="1">
        <v>0.62990950000000001</v>
      </c>
      <c r="F37" s="1">
        <v>1.148217</v>
      </c>
      <c r="G37" s="1">
        <v>1.0169010000000001</v>
      </c>
    </row>
    <row r="38" spans="2:7" x14ac:dyDescent="0.25">
      <c r="B38" s="1">
        <v>1.0965579999999999</v>
      </c>
      <c r="C38" s="1">
        <v>0.88820840000000001</v>
      </c>
      <c r="D38" s="1">
        <v>0.88045370000000001</v>
      </c>
      <c r="E38" s="1">
        <v>0.72910790000000003</v>
      </c>
      <c r="F38" s="1">
        <v>1.122684</v>
      </c>
      <c r="G38" s="1">
        <v>1.079159</v>
      </c>
    </row>
    <row r="39" spans="2:7" x14ac:dyDescent="0.25">
      <c r="B39" s="1">
        <v>1.0725880000000001</v>
      </c>
      <c r="C39" s="1">
        <v>1.0678840000000001</v>
      </c>
      <c r="D39" s="1">
        <v>0.91290400000000005</v>
      </c>
      <c r="E39" s="1">
        <v>0.89213180000000003</v>
      </c>
      <c r="F39" s="1">
        <v>1.0153509999999999</v>
      </c>
      <c r="G39" s="1">
        <v>0.99529670000000003</v>
      </c>
    </row>
    <row r="40" spans="2:7" x14ac:dyDescent="0.25">
      <c r="B40" s="1">
        <v>1.2193860000000001</v>
      </c>
      <c r="C40" s="1">
        <v>1.0076050000000001</v>
      </c>
      <c r="D40" s="1">
        <v>0.71555190000000002</v>
      </c>
      <c r="E40" s="1">
        <v>0.90384509999999996</v>
      </c>
      <c r="F40" s="1">
        <v>1.163416</v>
      </c>
      <c r="G40" s="1">
        <v>1.800046</v>
      </c>
    </row>
    <row r="41" spans="2:7" x14ac:dyDescent="0.25">
      <c r="B41" s="1">
        <v>0.87632049999999995</v>
      </c>
      <c r="C41" s="1">
        <v>0.96022510000000005</v>
      </c>
      <c r="D41" s="1">
        <v>0.98223579999999999</v>
      </c>
      <c r="E41" s="1">
        <v>0.91021609999999997</v>
      </c>
      <c r="F41" s="1">
        <v>1.0580229999999999</v>
      </c>
      <c r="G41" s="1">
        <v>1.6874199999999999</v>
      </c>
    </row>
    <row r="42" spans="2:7" x14ac:dyDescent="0.25">
      <c r="B42" s="1">
        <v>0.92486489999999999</v>
      </c>
      <c r="C42" s="1">
        <v>1.0335190000000001</v>
      </c>
      <c r="D42" s="1">
        <v>0.98268849999999996</v>
      </c>
      <c r="E42" s="1">
        <v>0.92328790000000005</v>
      </c>
      <c r="F42" s="1">
        <v>0.94667469999999998</v>
      </c>
      <c r="G42" s="1">
        <v>1.2413890000000001</v>
      </c>
    </row>
    <row r="43" spans="2:7" x14ac:dyDescent="0.25">
      <c r="B43" s="1">
        <v>0.58924929999999998</v>
      </c>
      <c r="C43" s="1">
        <v>0.88082050000000001</v>
      </c>
      <c r="D43" s="1">
        <v>1.0513969999999999</v>
      </c>
      <c r="E43" s="1">
        <v>1.1472910000000001</v>
      </c>
      <c r="F43" s="1">
        <v>1.3636539999999999</v>
      </c>
      <c r="G43" s="1">
        <v>0.88355240000000002</v>
      </c>
    </row>
    <row r="44" spans="2:7" x14ac:dyDescent="0.25">
      <c r="B44" s="1">
        <v>1.2305029999999999</v>
      </c>
      <c r="C44" s="1">
        <v>1.114061</v>
      </c>
      <c r="D44" s="1">
        <v>1.0376270000000001</v>
      </c>
      <c r="E44" s="1">
        <v>0.80457230000000002</v>
      </c>
      <c r="F44" s="1">
        <v>0.89780839999999995</v>
      </c>
      <c r="G44" s="1">
        <v>1.3764000000000001</v>
      </c>
    </row>
    <row r="45" spans="2:7" x14ac:dyDescent="0.25">
      <c r="B45" s="1">
        <v>1.08219</v>
      </c>
      <c r="C45" s="1">
        <v>0.88035669999999999</v>
      </c>
      <c r="D45" s="1">
        <v>1.0953010000000001</v>
      </c>
      <c r="E45" s="1">
        <v>0.73032189999999997</v>
      </c>
      <c r="F45" s="1">
        <v>1.0204009999999999</v>
      </c>
      <c r="G45" s="1">
        <v>1.0312399999999999</v>
      </c>
    </row>
    <row r="46" spans="2:7" x14ac:dyDescent="0.25">
      <c r="B46" s="1">
        <v>0.8640215</v>
      </c>
      <c r="C46" s="1">
        <v>1.1569990000000001</v>
      </c>
      <c r="D46" s="1">
        <v>0.99877769999999999</v>
      </c>
      <c r="E46" s="1">
        <v>0.96539850000000005</v>
      </c>
      <c r="F46" s="1">
        <v>0.73450599999999999</v>
      </c>
      <c r="G46" s="1">
        <v>1.8096399999999999</v>
      </c>
    </row>
    <row r="47" spans="2:7" x14ac:dyDescent="0.25">
      <c r="B47" s="1">
        <v>0.8017611</v>
      </c>
      <c r="C47" s="1">
        <v>1.572668</v>
      </c>
      <c r="D47" s="1">
        <v>1.0696509999999999</v>
      </c>
      <c r="E47" s="1">
        <v>0.35305750000000002</v>
      </c>
      <c r="F47" s="1">
        <v>0.65355490000000005</v>
      </c>
      <c r="G47" s="1">
        <v>1.1570530000000001</v>
      </c>
    </row>
    <row r="48" spans="2:7" x14ac:dyDescent="0.25">
      <c r="B48" s="1">
        <v>1.0701890000000001</v>
      </c>
      <c r="C48" s="1">
        <v>0.95313270000000005</v>
      </c>
      <c r="D48" s="1">
        <v>1.0456399999999999</v>
      </c>
      <c r="E48" s="1">
        <v>0.84152510000000003</v>
      </c>
      <c r="F48" s="1">
        <v>0.85587899999999995</v>
      </c>
      <c r="G48" s="1">
        <v>1.005862</v>
      </c>
    </row>
    <row r="49" spans="2:7" x14ac:dyDescent="0.25">
      <c r="B49" s="1">
        <v>0.94613060000000004</v>
      </c>
      <c r="C49" s="1">
        <v>0.86327580000000004</v>
      </c>
      <c r="D49" s="1">
        <v>0.95911150000000001</v>
      </c>
      <c r="E49" s="1">
        <v>0.94878269999999998</v>
      </c>
      <c r="F49" s="1">
        <v>0.64415540000000004</v>
      </c>
      <c r="G49" s="1">
        <v>1.012758</v>
      </c>
    </row>
    <row r="50" spans="2:7" x14ac:dyDescent="0.25">
      <c r="B50" s="1">
        <v>1.122525</v>
      </c>
      <c r="C50" s="1">
        <v>1.2968919999999999</v>
      </c>
      <c r="D50" s="1">
        <v>0.77645390000000003</v>
      </c>
      <c r="E50" s="1">
        <v>1.168634</v>
      </c>
      <c r="F50" s="1">
        <v>1.1266970000000001</v>
      </c>
      <c r="G50" s="1">
        <v>1.480731</v>
      </c>
    </row>
    <row r="51" spans="2:7" x14ac:dyDescent="0.25">
      <c r="B51" s="1">
        <v>0.90132120000000004</v>
      </c>
      <c r="C51" s="1">
        <v>1.202081</v>
      </c>
      <c r="D51" s="1">
        <v>1.077332</v>
      </c>
      <c r="E51" s="1">
        <v>0.7299409</v>
      </c>
      <c r="F51" s="1">
        <v>0.4296836</v>
      </c>
      <c r="G51" s="1">
        <v>0.75765470000000001</v>
      </c>
    </row>
    <row r="52" spans="2:7" x14ac:dyDescent="0.25">
      <c r="B52" s="1">
        <v>0.97051889999999996</v>
      </c>
      <c r="C52" s="1">
        <v>0.90383599999999997</v>
      </c>
      <c r="D52" s="1">
        <v>0.61847569999999996</v>
      </c>
      <c r="E52" s="1">
        <v>0.81364769999999997</v>
      </c>
      <c r="F52" s="1">
        <v>0.70452959999999998</v>
      </c>
      <c r="G52" s="1">
        <v>1.089593</v>
      </c>
    </row>
    <row r="53" spans="2:7" x14ac:dyDescent="0.25">
      <c r="B53" s="1">
        <v>1.0286420000000001</v>
      </c>
      <c r="C53" s="1">
        <v>2.5396130000000001</v>
      </c>
      <c r="D53" s="1">
        <v>1.1060479999999999</v>
      </c>
      <c r="E53" s="1">
        <v>1.087272</v>
      </c>
      <c r="F53" s="1">
        <v>0.68429899999999999</v>
      </c>
      <c r="G53" s="1">
        <v>0.98741020000000002</v>
      </c>
    </row>
    <row r="54" spans="2:7" x14ac:dyDescent="0.25">
      <c r="B54" s="1">
        <v>1.068622</v>
      </c>
      <c r="C54" s="1">
        <v>0.9747036</v>
      </c>
      <c r="D54" s="1">
        <v>1.1060449999999999</v>
      </c>
      <c r="E54" s="1">
        <v>0.7916668</v>
      </c>
      <c r="F54" s="1">
        <v>0.65598299999999998</v>
      </c>
      <c r="G54" s="1">
        <v>1.115515</v>
      </c>
    </row>
    <row r="55" spans="2:7" x14ac:dyDescent="0.25">
      <c r="B55" s="1">
        <v>1.0154319999999999</v>
      </c>
      <c r="C55" s="1">
        <v>0.55441300000000004</v>
      </c>
      <c r="D55" s="1">
        <v>0.77136249999999995</v>
      </c>
      <c r="E55" s="1">
        <v>0.83864760000000005</v>
      </c>
      <c r="F55" s="1">
        <v>0.68968410000000002</v>
      </c>
      <c r="G55" s="1">
        <v>0.94793079999999996</v>
      </c>
    </row>
    <row r="56" spans="2:7" x14ac:dyDescent="0.25">
      <c r="B56" s="1">
        <v>1.028254</v>
      </c>
      <c r="C56" s="1">
        <v>0.84119489999999997</v>
      </c>
      <c r="D56" s="1">
        <v>1.062851</v>
      </c>
      <c r="E56" s="1">
        <v>0.47747800000000001</v>
      </c>
      <c r="F56" s="1">
        <v>1.30162</v>
      </c>
      <c r="G56" s="1">
        <v>0.96905189999999997</v>
      </c>
    </row>
    <row r="57" spans="2:7" x14ac:dyDescent="0.25">
      <c r="B57" s="1">
        <v>1.029758</v>
      </c>
      <c r="C57" s="1">
        <v>0.90595899999999996</v>
      </c>
      <c r="D57" s="1">
        <v>0.41476780000000002</v>
      </c>
      <c r="E57" s="1">
        <v>0.79495170000000004</v>
      </c>
      <c r="F57" s="1">
        <v>0.53297329999999998</v>
      </c>
      <c r="G57" s="1">
        <v>0.91724130000000004</v>
      </c>
    </row>
    <row r="58" spans="2:7" x14ac:dyDescent="0.25">
      <c r="B58" s="1">
        <v>0.99991560000000002</v>
      </c>
      <c r="C58" s="1">
        <v>1.0777110000000001</v>
      </c>
      <c r="D58" s="1">
        <v>0.30404829999999999</v>
      </c>
      <c r="E58" s="1">
        <v>1.1712579999999999</v>
      </c>
      <c r="F58" s="1">
        <v>0.29676259999999999</v>
      </c>
      <c r="G58" s="1">
        <v>1.10467</v>
      </c>
    </row>
    <row r="59" spans="2:7" x14ac:dyDescent="0.25">
      <c r="B59" s="1">
        <v>1.3141910000000001</v>
      </c>
      <c r="C59" s="1">
        <v>1.128139</v>
      </c>
      <c r="D59" s="1">
        <v>1.2822849999999999</v>
      </c>
      <c r="E59" s="1">
        <v>0.68945630000000002</v>
      </c>
      <c r="F59" s="1">
        <v>0.3240613</v>
      </c>
      <c r="G59" s="1">
        <v>1.0811809999999999</v>
      </c>
    </row>
    <row r="60" spans="2:7" x14ac:dyDescent="0.25">
      <c r="B60" s="1">
        <v>1.057706</v>
      </c>
      <c r="C60" s="1">
        <v>1.090957</v>
      </c>
      <c r="D60" s="1">
        <v>0.63636680000000001</v>
      </c>
      <c r="E60" s="1">
        <v>0.78041050000000001</v>
      </c>
      <c r="F60" s="1">
        <v>0.60732390000000003</v>
      </c>
      <c r="G60" s="1">
        <v>1.0141720000000001</v>
      </c>
    </row>
    <row r="61" spans="2:7" x14ac:dyDescent="0.25">
      <c r="B61" s="1">
        <v>0.89815120000000004</v>
      </c>
      <c r="C61" s="1">
        <v>1.162776</v>
      </c>
      <c r="D61" s="1">
        <v>0.66619569999999995</v>
      </c>
      <c r="E61" s="1">
        <v>1.0681830000000001</v>
      </c>
      <c r="F61" s="1">
        <v>0.47487550000000001</v>
      </c>
      <c r="G61" s="1">
        <v>1.001458</v>
      </c>
    </row>
    <row r="62" spans="2:7" x14ac:dyDescent="0.25">
      <c r="B62" s="1">
        <v>1.103769</v>
      </c>
      <c r="C62" s="1">
        <v>1.0149900000000001</v>
      </c>
      <c r="D62" s="1">
        <v>1.7587550000000001</v>
      </c>
      <c r="E62" s="1">
        <v>0.75625880000000001</v>
      </c>
      <c r="F62" s="1">
        <v>1.1551419999999999</v>
      </c>
      <c r="G62" s="1">
        <v>1.162898</v>
      </c>
    </row>
    <row r="63" spans="2:7" x14ac:dyDescent="0.25">
      <c r="B63" s="1">
        <v>0.9718677</v>
      </c>
      <c r="C63" s="1">
        <v>1.004413</v>
      </c>
      <c r="D63" s="1">
        <v>0.84934960000000004</v>
      </c>
      <c r="E63" s="1">
        <v>0.98264960000000001</v>
      </c>
      <c r="F63" s="1">
        <v>0.80144539999999997</v>
      </c>
      <c r="G63" s="1">
        <v>0.97028559999999997</v>
      </c>
    </row>
    <row r="64" spans="2:7" x14ac:dyDescent="0.25">
      <c r="B64" s="1">
        <v>0.8846058</v>
      </c>
      <c r="C64" s="1">
        <v>1.2310179999999999</v>
      </c>
      <c r="D64" s="1">
        <v>0.96133469999999999</v>
      </c>
      <c r="E64" s="1">
        <v>0.94373119999999999</v>
      </c>
      <c r="F64" s="1">
        <v>1.286753</v>
      </c>
      <c r="G64" s="1">
        <v>0.99879620000000002</v>
      </c>
    </row>
    <row r="65" spans="2:7" x14ac:dyDescent="0.25">
      <c r="B65" s="1">
        <v>0.99158539999999995</v>
      </c>
      <c r="C65" s="1">
        <v>1.0668949999999999</v>
      </c>
      <c r="D65" s="1">
        <v>1.1495740000000001</v>
      </c>
      <c r="E65" s="1">
        <v>0.72997749999999995</v>
      </c>
      <c r="F65" s="1">
        <v>0.76159069999999995</v>
      </c>
      <c r="G65" s="1">
        <v>1.1341939999999999</v>
      </c>
    </row>
    <row r="66" spans="2:7" x14ac:dyDescent="0.25">
      <c r="B66" s="1">
        <v>0.9843345</v>
      </c>
      <c r="C66" s="1">
        <v>1.2666949999999999</v>
      </c>
      <c r="D66" s="1">
        <v>0.74516830000000001</v>
      </c>
      <c r="E66" s="1">
        <v>0.44503700000000002</v>
      </c>
      <c r="G66" s="1">
        <v>0.85108810000000001</v>
      </c>
    </row>
    <row r="67" spans="2:7" x14ac:dyDescent="0.25">
      <c r="B67" s="1">
        <v>0.87425839999999999</v>
      </c>
      <c r="C67" s="1">
        <v>0.93451169999999995</v>
      </c>
      <c r="D67" s="1">
        <v>1.103173</v>
      </c>
      <c r="E67" s="1">
        <v>0.80691820000000003</v>
      </c>
      <c r="G67" s="1">
        <v>1.088875</v>
      </c>
    </row>
    <row r="68" spans="2:7" x14ac:dyDescent="0.25">
      <c r="B68" s="1">
        <v>0.94461360000000005</v>
      </c>
      <c r="C68" s="1">
        <v>0.89208759999999998</v>
      </c>
      <c r="D68" s="1">
        <v>1.023849</v>
      </c>
      <c r="E68" s="1">
        <v>0.89272720000000005</v>
      </c>
      <c r="G68" s="1">
        <v>1.2432879999999999</v>
      </c>
    </row>
    <row r="69" spans="2:7" x14ac:dyDescent="0.25">
      <c r="B69" s="1">
        <v>1.4913749999999999</v>
      </c>
      <c r="C69" s="1">
        <v>1.094449</v>
      </c>
      <c r="D69" s="1">
        <v>1.0191140000000001</v>
      </c>
      <c r="E69" s="1">
        <v>0.43632609999999999</v>
      </c>
      <c r="G69" s="1">
        <v>2.0993179999999998</v>
      </c>
    </row>
    <row r="70" spans="2:7" x14ac:dyDescent="0.25">
      <c r="B70" s="1">
        <v>1.0217000000000001</v>
      </c>
      <c r="C70" s="1">
        <v>1.1351389999999999</v>
      </c>
      <c r="D70" s="1">
        <v>0.9794543</v>
      </c>
      <c r="E70" s="1">
        <v>0.65884569999999998</v>
      </c>
      <c r="G70" s="1">
        <v>1.3084119999999999</v>
      </c>
    </row>
    <row r="71" spans="2:7" x14ac:dyDescent="0.25">
      <c r="B71" s="1">
        <v>0.93301970000000001</v>
      </c>
      <c r="C71" s="1">
        <v>1.0282230000000001</v>
      </c>
      <c r="D71" s="1">
        <v>3.0119880000000001</v>
      </c>
      <c r="E71" s="1">
        <v>1.2058580000000001</v>
      </c>
      <c r="G71" s="1">
        <v>0.74347390000000002</v>
      </c>
    </row>
    <row r="72" spans="2:7" x14ac:dyDescent="0.25">
      <c r="B72" s="1">
        <v>0.9714507</v>
      </c>
      <c r="C72" s="1">
        <v>0.86933510000000003</v>
      </c>
      <c r="D72" s="1">
        <v>0.97078030000000004</v>
      </c>
      <c r="E72" s="1">
        <v>0.8288816</v>
      </c>
      <c r="G72" s="1">
        <v>0.78786319999999999</v>
      </c>
    </row>
    <row r="73" spans="2:7" x14ac:dyDescent="0.25">
      <c r="B73" s="1">
        <v>0.93923469999999998</v>
      </c>
      <c r="C73" s="1">
        <v>1.2105600000000001</v>
      </c>
      <c r="D73" s="1">
        <v>1.3505990000000001</v>
      </c>
      <c r="E73" s="1">
        <v>0.68995810000000002</v>
      </c>
      <c r="G73" s="1">
        <v>1.01325</v>
      </c>
    </row>
    <row r="74" spans="2:7" x14ac:dyDescent="0.25">
      <c r="B74" s="1">
        <v>1.552894</v>
      </c>
      <c r="C74" s="1">
        <v>1.0094129999999999</v>
      </c>
      <c r="D74" s="1">
        <v>1.140995</v>
      </c>
      <c r="E74" s="1">
        <v>0.4846722</v>
      </c>
      <c r="G74" s="1">
        <v>1.0205500000000001</v>
      </c>
    </row>
    <row r="75" spans="2:7" x14ac:dyDescent="0.25">
      <c r="B75" s="1">
        <v>1.002899</v>
      </c>
      <c r="C75" s="1">
        <v>0.96440459999999995</v>
      </c>
      <c r="D75" s="1">
        <v>1.078104</v>
      </c>
      <c r="E75" s="1">
        <v>0.7397918</v>
      </c>
      <c r="G75" s="1">
        <v>1.2320949999999999</v>
      </c>
    </row>
    <row r="76" spans="2:7" x14ac:dyDescent="0.25">
      <c r="B76" s="1">
        <v>1.1141190000000001</v>
      </c>
      <c r="C76" s="1">
        <v>0.99842200000000003</v>
      </c>
      <c r="D76" s="1">
        <v>1.3185640000000001</v>
      </c>
      <c r="E76" s="1">
        <v>0.75709800000000005</v>
      </c>
      <c r="G76" s="1">
        <v>2.8207390000000001</v>
      </c>
    </row>
    <row r="77" spans="2:7" x14ac:dyDescent="0.25">
      <c r="B77" s="1">
        <v>1.3064340000000001</v>
      </c>
      <c r="C77" s="1">
        <v>1.0797410000000001</v>
      </c>
      <c r="D77" s="1">
        <v>1.095073</v>
      </c>
      <c r="E77" s="1">
        <v>0.64446939999999997</v>
      </c>
      <c r="G77" s="1">
        <v>0.64303849999999996</v>
      </c>
    </row>
    <row r="78" spans="2:7" x14ac:dyDescent="0.25">
      <c r="B78" s="1">
        <v>0.98084910000000003</v>
      </c>
      <c r="C78" s="1">
        <v>1.0754060000000001</v>
      </c>
      <c r="D78" s="1">
        <v>0.83315600000000001</v>
      </c>
      <c r="E78" s="1">
        <v>1.892333</v>
      </c>
      <c r="G78" s="1">
        <v>0.88586319999999996</v>
      </c>
    </row>
    <row r="79" spans="2:7" x14ac:dyDescent="0.25">
      <c r="B79" s="1">
        <v>0.83995010000000003</v>
      </c>
      <c r="C79" s="1">
        <v>0.8576568</v>
      </c>
      <c r="D79" s="1">
        <v>1.2374909999999999</v>
      </c>
      <c r="E79" s="1">
        <v>1.0480529999999999</v>
      </c>
      <c r="G79" s="1">
        <v>0.96892520000000004</v>
      </c>
    </row>
    <row r="80" spans="2:7" x14ac:dyDescent="0.25">
      <c r="B80" s="1">
        <v>1.078789</v>
      </c>
      <c r="C80" s="1">
        <v>0.85561549999999997</v>
      </c>
      <c r="D80" s="1">
        <v>0.8858317</v>
      </c>
      <c r="E80" s="1">
        <v>0.88574629999999999</v>
      </c>
      <c r="G80" s="1">
        <v>0.66385740000000004</v>
      </c>
    </row>
    <row r="81" spans="2:7" x14ac:dyDescent="0.25">
      <c r="B81" s="1">
        <v>0.69279659999999998</v>
      </c>
      <c r="D81" s="1">
        <v>1.0766199999999999</v>
      </c>
      <c r="E81" s="1">
        <v>1.0953029999999999</v>
      </c>
      <c r="G81" s="1">
        <v>0.90894059999999999</v>
      </c>
    </row>
    <row r="82" spans="2:7" x14ac:dyDescent="0.25">
      <c r="B82" s="1">
        <v>1.079574</v>
      </c>
      <c r="D82" s="1">
        <v>0.84370020000000001</v>
      </c>
      <c r="E82" s="1">
        <v>1.916809</v>
      </c>
      <c r="G82" s="1">
        <v>1.1528240000000001</v>
      </c>
    </row>
    <row r="83" spans="2:7" x14ac:dyDescent="0.25">
      <c r="B83" s="1">
        <v>1.081566</v>
      </c>
      <c r="D83" s="1">
        <v>1.2678750000000001</v>
      </c>
      <c r="E83" s="1">
        <v>1.1786890000000001</v>
      </c>
      <c r="G83" s="1">
        <v>0.9803579</v>
      </c>
    </row>
    <row r="84" spans="2:7" x14ac:dyDescent="0.25">
      <c r="B84" s="1">
        <v>0.90137270000000003</v>
      </c>
      <c r="D84" s="1">
        <v>1.0608649999999999</v>
      </c>
      <c r="E84" s="1">
        <v>0.63606439999999997</v>
      </c>
      <c r="G84" s="1">
        <v>2.1797770000000001</v>
      </c>
    </row>
    <row r="85" spans="2:7" x14ac:dyDescent="0.25">
      <c r="B85" s="1">
        <v>1.1452439999999999</v>
      </c>
      <c r="D85" s="1">
        <v>1.0940030000000001</v>
      </c>
      <c r="G85" s="1">
        <v>0.8661778</v>
      </c>
    </row>
    <row r="86" spans="2:7" x14ac:dyDescent="0.25">
      <c r="B86" s="1">
        <v>0.9048583</v>
      </c>
      <c r="D86" s="1">
        <v>0.98608810000000002</v>
      </c>
      <c r="G86" s="1">
        <v>0.93295159999999999</v>
      </c>
    </row>
    <row r="87" spans="2:7" x14ac:dyDescent="0.25">
      <c r="B87" s="1">
        <v>0.99959370000000003</v>
      </c>
      <c r="D87" s="1">
        <v>0.97689649999999995</v>
      </c>
      <c r="G87" s="1">
        <v>1.0530759999999999</v>
      </c>
    </row>
    <row r="88" spans="2:7" x14ac:dyDescent="0.25">
      <c r="B88" s="1">
        <v>0.87045220000000001</v>
      </c>
      <c r="D88" s="1">
        <v>0.96321089999999998</v>
      </c>
      <c r="G88" s="1">
        <v>1.0118149999999999</v>
      </c>
    </row>
    <row r="89" spans="2:7" x14ac:dyDescent="0.25">
      <c r="B89" s="1">
        <v>1.1787909999999999</v>
      </c>
      <c r="D89" s="1">
        <v>0.59619929999999999</v>
      </c>
      <c r="G89" s="1">
        <v>0.98045070000000001</v>
      </c>
    </row>
    <row r="90" spans="2:7" x14ac:dyDescent="0.25">
      <c r="B90" s="1">
        <v>1.215219</v>
      </c>
      <c r="D90" s="1">
        <v>0.98412010000000005</v>
      </c>
      <c r="G90" s="1">
        <v>0.59800889999999995</v>
      </c>
    </row>
    <row r="91" spans="2:7" x14ac:dyDescent="0.25">
      <c r="B91" s="1">
        <v>1.327339</v>
      </c>
      <c r="D91" s="1">
        <v>0.89737710000000004</v>
      </c>
      <c r="G91" s="1">
        <v>0.88064390000000003</v>
      </c>
    </row>
    <row r="92" spans="2:7" x14ac:dyDescent="0.25">
      <c r="B92" s="1">
        <v>1.2448220000000001</v>
      </c>
      <c r="D92" s="1">
        <v>0.61463000000000001</v>
      </c>
      <c r="G92" s="1">
        <v>0.47963040000000001</v>
      </c>
    </row>
    <row r="93" spans="2:7" x14ac:dyDescent="0.25">
      <c r="B93" s="1">
        <v>1.037164</v>
      </c>
      <c r="D93" s="1">
        <v>1.034977</v>
      </c>
      <c r="G93" s="1">
        <v>1.2340089999999999</v>
      </c>
    </row>
    <row r="94" spans="2:7" x14ac:dyDescent="0.25">
      <c r="B94" s="1">
        <v>1.2059439999999999</v>
      </c>
      <c r="D94" s="1">
        <v>1.0744819999999999</v>
      </c>
      <c r="G94" s="1"/>
    </row>
    <row r="95" spans="2:7" x14ac:dyDescent="0.25">
      <c r="B95" s="1">
        <v>1.364406</v>
      </c>
      <c r="D95" s="1">
        <v>1.0436369999999999</v>
      </c>
      <c r="G95" s="1"/>
    </row>
    <row r="96" spans="2:7" x14ac:dyDescent="0.25">
      <c r="B96" s="1">
        <v>1.2212540000000001</v>
      </c>
      <c r="D96" s="1">
        <v>1.085917</v>
      </c>
      <c r="G96" s="1"/>
    </row>
    <row r="97" spans="2:7" x14ac:dyDescent="0.25">
      <c r="B97" s="1">
        <v>1.08931</v>
      </c>
      <c r="D97" s="1">
        <v>0.81215490000000001</v>
      </c>
      <c r="G97" s="1"/>
    </row>
    <row r="98" spans="2:7" x14ac:dyDescent="0.25">
      <c r="B98" s="1">
        <v>1.234626</v>
      </c>
      <c r="D98" s="1">
        <v>0.99567190000000005</v>
      </c>
      <c r="G98" s="1"/>
    </row>
    <row r="99" spans="2:7" x14ac:dyDescent="0.25">
      <c r="B99" s="1">
        <v>1.6120369999999999</v>
      </c>
      <c r="D99" s="1">
        <v>1.129683</v>
      </c>
      <c r="G99" s="1"/>
    </row>
    <row r="100" spans="2:7" x14ac:dyDescent="0.25">
      <c r="B100" s="1">
        <v>1.078263</v>
      </c>
      <c r="D100" s="1">
        <v>0.87003969999999997</v>
      </c>
      <c r="G100" s="1"/>
    </row>
    <row r="101" spans="2:7" x14ac:dyDescent="0.25">
      <c r="B101" s="1">
        <v>1.0202979999999999</v>
      </c>
      <c r="D101" s="1">
        <v>0.88791339999999996</v>
      </c>
      <c r="G101" s="1"/>
    </row>
    <row r="102" spans="2:7" x14ac:dyDescent="0.25">
      <c r="B102" s="1">
        <v>1.6560569999999999</v>
      </c>
      <c r="D102" s="1">
        <v>1.284286</v>
      </c>
      <c r="G102" s="1"/>
    </row>
    <row r="103" spans="2:7" x14ac:dyDescent="0.25">
      <c r="B103" s="1">
        <v>0.9943225</v>
      </c>
      <c r="D103" s="1">
        <v>1.2389049999999999</v>
      </c>
    </row>
    <row r="104" spans="2:7" x14ac:dyDescent="0.25">
      <c r="B104" s="1">
        <v>0.9423454</v>
      </c>
      <c r="D104" s="1">
        <v>0.7361432</v>
      </c>
    </row>
    <row r="105" spans="2:7" x14ac:dyDescent="0.25">
      <c r="B105" s="1">
        <v>1.2146189999999999</v>
      </c>
      <c r="D105" s="1">
        <v>0.94214929999999997</v>
      </c>
    </row>
    <row r="106" spans="2:7" x14ac:dyDescent="0.25">
      <c r="B106" s="1">
        <v>0.97402160000000004</v>
      </c>
      <c r="D106" s="1">
        <v>0.94306780000000001</v>
      </c>
    </row>
    <row r="107" spans="2:7" x14ac:dyDescent="0.25">
      <c r="B107" s="1">
        <v>1.230224</v>
      </c>
      <c r="D107" s="1">
        <v>1.046176</v>
      </c>
    </row>
    <row r="108" spans="2:7" x14ac:dyDescent="0.25">
      <c r="B108" s="1">
        <v>0.9840392</v>
      </c>
    </row>
    <row r="109" spans="2:7" x14ac:dyDescent="0.25">
      <c r="B109" s="1">
        <v>1.2055910000000001</v>
      </c>
    </row>
    <row r="110" spans="2:7" x14ac:dyDescent="0.25">
      <c r="B110" s="1">
        <v>1.1832050000000001</v>
      </c>
    </row>
    <row r="111" spans="2:7" x14ac:dyDescent="0.25">
      <c r="B111" s="1">
        <v>1.0486340000000001</v>
      </c>
    </row>
    <row r="112" spans="2:7" x14ac:dyDescent="0.25">
      <c r="B112" s="1">
        <v>1.1751510000000001</v>
      </c>
    </row>
    <row r="119" spans="2:2" x14ac:dyDescent="0.25">
      <c r="B119" s="1"/>
    </row>
    <row r="120" spans="2:2" x14ac:dyDescent="0.25">
      <c r="B120" s="1"/>
    </row>
    <row r="121" spans="2:2" x14ac:dyDescent="0.25">
      <c r="B121" s="1"/>
    </row>
    <row r="122" spans="2:2" x14ac:dyDescent="0.25">
      <c r="B122" s="1"/>
    </row>
    <row r="123" spans="2:2" x14ac:dyDescent="0.25">
      <c r="B123" s="1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3"/>
  <sheetViews>
    <sheetView workbookViewId="0">
      <selection activeCell="H21" sqref="H21"/>
    </sheetView>
  </sheetViews>
  <sheetFormatPr baseColWidth="10" defaultRowHeight="15" x14ac:dyDescent="0.25"/>
  <cols>
    <col min="1" max="1" width="11.42578125" style="2"/>
    <col min="4" max="5" width="17.28515625" customWidth="1"/>
    <col min="6" max="11" width="11.42578125" customWidth="1"/>
  </cols>
  <sheetData>
    <row r="1" spans="1:16" x14ac:dyDescent="0.25">
      <c r="A1" s="2" t="s">
        <v>17</v>
      </c>
    </row>
    <row r="2" spans="1:16" x14ac:dyDescent="0.25">
      <c r="A2" s="2" t="s">
        <v>6</v>
      </c>
      <c r="B2">
        <f>AVERAGE(B7:B112)</f>
        <v>1.145569775</v>
      </c>
      <c r="C2">
        <f t="shared" ref="C2:P2" si="0">AVERAGE(C7:C112)</f>
        <v>1.5934764828571428</v>
      </c>
      <c r="D2">
        <f t="shared" si="0"/>
        <v>1.0257661571428573</v>
      </c>
      <c r="E2">
        <f t="shared" ref="E2" si="1">AVERAGE(E7:E112)</f>
        <v>1.1597364096084939</v>
      </c>
      <c r="F2">
        <f t="shared" si="0"/>
        <v>1.2321243555555554</v>
      </c>
      <c r="G2">
        <f t="shared" si="0"/>
        <v>1.5040631111111111</v>
      </c>
      <c r="H2">
        <f t="shared" ref="H2" si="2">AVERAGE(H7:H112)</f>
        <v>1.924315913100616</v>
      </c>
      <c r="I2">
        <f t="shared" si="0"/>
        <v>1.8024080000000002</v>
      </c>
      <c r="J2">
        <f t="shared" si="0"/>
        <v>1.2808350818181817</v>
      </c>
      <c r="K2">
        <f t="shared" si="0"/>
        <v>1.3067947799999997</v>
      </c>
      <c r="L2">
        <f t="shared" si="0"/>
        <v>1.527124615384615</v>
      </c>
      <c r="M2">
        <f t="shared" si="0"/>
        <v>1.2491926250000001</v>
      </c>
      <c r="N2">
        <f t="shared" si="0"/>
        <v>1.6187081111111112</v>
      </c>
      <c r="O2">
        <f t="shared" si="0"/>
        <v>1.4445476222222224</v>
      </c>
      <c r="P2">
        <f t="shared" si="0"/>
        <v>1.5868547500000001</v>
      </c>
    </row>
    <row r="3" spans="1:16" x14ac:dyDescent="0.25">
      <c r="A3" s="2" t="s">
        <v>7</v>
      </c>
      <c r="B3">
        <f>STDEV(B7:B112)/(SQRT(COUNT(B7:B112)))</f>
        <v>4.1621802114968937E-2</v>
      </c>
      <c r="C3">
        <f t="shared" ref="C3:P3" si="3">STDEV(C7:C112)/(SQRT(COUNT(C7:C112)))</f>
        <v>5.8189765964035974E-2</v>
      </c>
      <c r="D3">
        <f t="shared" si="3"/>
        <v>4.6468356447022158E-2</v>
      </c>
      <c r="E3">
        <f t="shared" ref="E3" si="4">STDEV(E7:E112)/(SQRT(COUNT(E7:E112)))</f>
        <v>5.4845937802568717E-2</v>
      </c>
      <c r="F3">
        <f t="shared" si="3"/>
        <v>4.9715956178338676E-2</v>
      </c>
      <c r="G3">
        <f t="shared" si="3"/>
        <v>7.1645884059000256E-2</v>
      </c>
      <c r="H3">
        <f t="shared" ref="H3" si="5">STDEV(H7:H112)/(SQRT(COUNT(H7:H112)))</f>
        <v>0.21565512687035546</v>
      </c>
      <c r="I3">
        <f t="shared" si="3"/>
        <v>5.2679007184076664E-2</v>
      </c>
      <c r="J3">
        <f t="shared" si="3"/>
        <v>8.4992445227506444E-2</v>
      </c>
      <c r="K3">
        <f t="shared" si="3"/>
        <v>5.4534197357573526E-2</v>
      </c>
      <c r="L3">
        <f t="shared" si="3"/>
        <v>4.0369735399172629E-2</v>
      </c>
      <c r="M3">
        <f t="shared" si="3"/>
        <v>4.9934035935255909E-2</v>
      </c>
      <c r="N3">
        <f t="shared" si="3"/>
        <v>0.10261759875374482</v>
      </c>
      <c r="O3">
        <f t="shared" si="3"/>
        <v>0.1442806981274056</v>
      </c>
      <c r="P3">
        <f t="shared" si="3"/>
        <v>7.5182718536658713E-2</v>
      </c>
    </row>
    <row r="4" spans="1:16" x14ac:dyDescent="0.25">
      <c r="A4" s="2" t="s">
        <v>8</v>
      </c>
      <c r="B4">
        <f>COUNT(B7:B112)</f>
        <v>16</v>
      </c>
      <c r="C4">
        <f t="shared" ref="C4:P4" si="6">COUNT(C7:C112)</f>
        <v>35</v>
      </c>
      <c r="D4">
        <f t="shared" si="6"/>
        <v>7</v>
      </c>
      <c r="E4">
        <f t="shared" si="6"/>
        <v>7</v>
      </c>
      <c r="F4">
        <f t="shared" si="6"/>
        <v>9</v>
      </c>
      <c r="G4">
        <f t="shared" si="6"/>
        <v>9</v>
      </c>
      <c r="H4">
        <f t="shared" ref="H4" si="7">COUNT(H7:H112)</f>
        <v>7</v>
      </c>
      <c r="I4">
        <f t="shared" si="6"/>
        <v>5</v>
      </c>
      <c r="J4">
        <f t="shared" si="6"/>
        <v>11</v>
      </c>
      <c r="K4">
        <f t="shared" si="6"/>
        <v>20</v>
      </c>
      <c r="L4">
        <f t="shared" si="6"/>
        <v>13</v>
      </c>
      <c r="M4">
        <f t="shared" si="6"/>
        <v>8</v>
      </c>
      <c r="N4">
        <f t="shared" si="6"/>
        <v>9</v>
      </c>
      <c r="O4">
        <f t="shared" si="6"/>
        <v>9</v>
      </c>
      <c r="P4">
        <f t="shared" si="6"/>
        <v>8</v>
      </c>
    </row>
    <row r="6" spans="1:16" s="2" customFormat="1" x14ac:dyDescent="0.25">
      <c r="B6" s="5" t="s">
        <v>0</v>
      </c>
      <c r="C6" s="5" t="s">
        <v>1</v>
      </c>
      <c r="D6" s="5" t="s">
        <v>10</v>
      </c>
      <c r="E6" s="5" t="s">
        <v>24</v>
      </c>
      <c r="F6" s="5" t="s">
        <v>2</v>
      </c>
      <c r="G6" s="5" t="s">
        <v>15</v>
      </c>
      <c r="H6" s="5" t="s">
        <v>25</v>
      </c>
      <c r="I6" s="5" t="s">
        <v>11</v>
      </c>
      <c r="J6" s="5" t="s">
        <v>3</v>
      </c>
      <c r="K6" s="5" t="s">
        <v>4</v>
      </c>
      <c r="L6" s="5" t="s">
        <v>14</v>
      </c>
      <c r="M6" s="5" t="s">
        <v>5</v>
      </c>
      <c r="N6" s="5" t="s">
        <v>12</v>
      </c>
      <c r="O6" s="5" t="s">
        <v>16</v>
      </c>
      <c r="P6" s="5" t="s">
        <v>13</v>
      </c>
    </row>
    <row r="7" spans="1:16" x14ac:dyDescent="0.25">
      <c r="B7" s="4">
        <v>0.9778519</v>
      </c>
      <c r="C7" s="4">
        <v>1.7735190000000001</v>
      </c>
      <c r="D7" s="4">
        <v>1.038297</v>
      </c>
      <c r="E7" s="4">
        <v>0.97350605795265333</v>
      </c>
      <c r="F7" s="4">
        <v>1.4813019999999999</v>
      </c>
      <c r="G7" s="4">
        <v>1.207965</v>
      </c>
      <c r="H7" s="4">
        <v>2.6598467772448018</v>
      </c>
      <c r="I7" s="4">
        <v>1.8497809999999999</v>
      </c>
      <c r="J7" s="4">
        <v>1.5022720000000001</v>
      </c>
      <c r="K7" s="4">
        <v>1.370662</v>
      </c>
      <c r="L7" s="4">
        <v>1.7096690000000001</v>
      </c>
      <c r="M7" s="4">
        <v>1.4543330000000001</v>
      </c>
      <c r="N7" s="4">
        <v>2.1175320000000002</v>
      </c>
      <c r="O7" s="4">
        <v>1.937835</v>
      </c>
      <c r="P7" s="4">
        <v>1.428857</v>
      </c>
    </row>
    <row r="8" spans="1:16" x14ac:dyDescent="0.25">
      <c r="B8" s="4">
        <v>0.99646170000000001</v>
      </c>
      <c r="C8" s="4">
        <v>1.454602</v>
      </c>
      <c r="D8" s="4">
        <v>0.99607869999999998</v>
      </c>
      <c r="E8" s="4">
        <v>1.0794443864193544</v>
      </c>
      <c r="F8" s="4">
        <v>1.2995190000000001</v>
      </c>
      <c r="G8" s="4">
        <v>1.669014</v>
      </c>
      <c r="H8" s="4">
        <v>1.3010047715933417</v>
      </c>
      <c r="I8" s="4">
        <v>1.840076</v>
      </c>
      <c r="J8" s="4">
        <v>0.92448229999999998</v>
      </c>
      <c r="K8" s="4">
        <v>1.3262339999999999</v>
      </c>
      <c r="L8" s="4">
        <v>1.572748</v>
      </c>
      <c r="M8" s="4">
        <v>1.1248689999999999</v>
      </c>
      <c r="N8" s="4">
        <v>2.0872039999999998</v>
      </c>
      <c r="O8" s="4">
        <v>1.877087</v>
      </c>
      <c r="P8" s="4">
        <v>1.341439</v>
      </c>
    </row>
    <row r="9" spans="1:16" x14ac:dyDescent="0.25">
      <c r="B9" s="4">
        <v>1.056627</v>
      </c>
      <c r="C9" s="4">
        <v>1.2579769999999999</v>
      </c>
      <c r="D9" s="4">
        <v>0.82524640000000005</v>
      </c>
      <c r="E9" s="4">
        <v>1.1729195495170048</v>
      </c>
      <c r="F9" s="4">
        <v>0.98793520000000001</v>
      </c>
      <c r="G9" s="4">
        <v>1.583272</v>
      </c>
      <c r="H9" s="4">
        <v>1.5395587959034189</v>
      </c>
      <c r="I9" s="4">
        <v>1.863488</v>
      </c>
      <c r="J9" s="4">
        <v>1.1369940000000001</v>
      </c>
      <c r="K9" s="4">
        <v>1.2478959999999999</v>
      </c>
      <c r="L9" s="4">
        <v>1.5807</v>
      </c>
      <c r="M9" s="4">
        <v>1.0922639999999999</v>
      </c>
      <c r="N9" s="4">
        <v>1.357127</v>
      </c>
      <c r="O9" s="4">
        <v>0.65233560000000002</v>
      </c>
      <c r="P9" s="4">
        <v>1.3876280000000001</v>
      </c>
    </row>
    <row r="10" spans="1:16" x14ac:dyDescent="0.25">
      <c r="B10" s="4">
        <v>1.0633360000000001</v>
      </c>
      <c r="C10" s="4">
        <v>1.1818010000000001</v>
      </c>
      <c r="D10" s="4">
        <v>1.0058370000000001</v>
      </c>
      <c r="E10" s="4">
        <v>1.2254279966969923</v>
      </c>
      <c r="F10" s="4">
        <v>1.1147400000000001</v>
      </c>
      <c r="G10" s="4">
        <v>1.6943710000000001</v>
      </c>
      <c r="H10" s="4">
        <v>2.7591718330038337</v>
      </c>
      <c r="I10" s="4">
        <v>1.592541</v>
      </c>
      <c r="J10" s="4">
        <v>1.2042489999999999</v>
      </c>
      <c r="K10" s="4">
        <v>1.2004680000000001</v>
      </c>
      <c r="L10" s="4">
        <v>1.50562</v>
      </c>
      <c r="M10" s="4">
        <v>1.406253</v>
      </c>
      <c r="N10" s="4">
        <v>1.6098950000000001</v>
      </c>
      <c r="O10" s="4">
        <v>1.2476780000000001</v>
      </c>
      <c r="P10" s="4">
        <v>1.676599</v>
      </c>
    </row>
    <row r="11" spans="1:16" x14ac:dyDescent="0.25">
      <c r="B11" s="4">
        <v>1.1652100000000001</v>
      </c>
      <c r="C11" s="4">
        <v>1.3464510000000001</v>
      </c>
      <c r="D11" s="4">
        <v>1.084573</v>
      </c>
      <c r="E11" s="4">
        <v>1.2898059542166336</v>
      </c>
      <c r="F11" s="4">
        <v>1.164655</v>
      </c>
      <c r="G11" s="4">
        <v>1.3851579999999999</v>
      </c>
      <c r="H11" s="4">
        <v>1.5164375476451779</v>
      </c>
      <c r="I11" s="4">
        <v>1.8661540000000001</v>
      </c>
      <c r="J11" s="4">
        <v>0.77804059999999997</v>
      </c>
      <c r="K11" s="4">
        <v>1.1002529999999999</v>
      </c>
      <c r="L11" s="4">
        <v>1.603035</v>
      </c>
      <c r="M11" s="4">
        <v>1.2694369999999999</v>
      </c>
      <c r="N11" s="4">
        <v>1.525569</v>
      </c>
      <c r="O11" s="4">
        <v>1.332732</v>
      </c>
      <c r="P11" s="4">
        <v>1.6346959999999999</v>
      </c>
    </row>
    <row r="12" spans="1:16" x14ac:dyDescent="0.25">
      <c r="B12" s="4">
        <v>1.1745650000000001</v>
      </c>
      <c r="C12" s="4">
        <v>1.3789530000000001</v>
      </c>
      <c r="D12" s="4">
        <v>1.2368300000000001</v>
      </c>
      <c r="E12" s="4">
        <v>1.36480051823589</v>
      </c>
      <c r="F12" s="4">
        <v>1.141726</v>
      </c>
      <c r="G12" s="4">
        <v>1.3309120000000001</v>
      </c>
      <c r="H12" s="4">
        <v>1.831862689309796</v>
      </c>
      <c r="I12" s="4"/>
      <c r="J12" s="4">
        <v>1.327375</v>
      </c>
      <c r="K12" s="4">
        <v>1.3708149999999999</v>
      </c>
      <c r="L12" s="4">
        <v>1.4171879999999999</v>
      </c>
      <c r="M12" s="4">
        <v>1.193127</v>
      </c>
      <c r="N12" s="4">
        <v>1.387372</v>
      </c>
      <c r="O12" s="4">
        <v>1.2918989999999999</v>
      </c>
      <c r="P12" s="4">
        <v>2.0036480000000001</v>
      </c>
    </row>
    <row r="13" spans="1:16" x14ac:dyDescent="0.25">
      <c r="B13" s="4">
        <v>1.2327220000000001</v>
      </c>
      <c r="C13" s="4">
        <v>1.630328</v>
      </c>
      <c r="D13" s="4">
        <v>0.99350099999999997</v>
      </c>
      <c r="E13" s="4">
        <v>1.0122504042209288</v>
      </c>
      <c r="F13" s="4">
        <v>1.2150460000000001</v>
      </c>
      <c r="G13" s="4">
        <v>1.3036620000000001</v>
      </c>
      <c r="H13" s="4">
        <v>1.8623289770039413</v>
      </c>
      <c r="I13" s="4"/>
      <c r="J13" s="4">
        <v>1.098921</v>
      </c>
      <c r="K13" s="4">
        <v>1.1374120000000001</v>
      </c>
      <c r="L13" s="4">
        <v>1.3687510000000001</v>
      </c>
      <c r="M13" s="4">
        <v>1.3454269999999999</v>
      </c>
      <c r="N13" s="4">
        <v>1.752316</v>
      </c>
      <c r="O13" s="4">
        <v>1.092265</v>
      </c>
      <c r="P13" s="4">
        <v>1.5542879999999999</v>
      </c>
    </row>
    <row r="14" spans="1:16" x14ac:dyDescent="0.25">
      <c r="B14" s="4">
        <v>1.387974</v>
      </c>
      <c r="C14" s="4">
        <v>1.282529</v>
      </c>
      <c r="D14" s="4"/>
      <c r="F14" s="4">
        <v>1.3231550000000001</v>
      </c>
      <c r="G14" s="4">
        <v>1.86172</v>
      </c>
      <c r="H14" s="4"/>
      <c r="I14" s="4"/>
      <c r="J14" s="4">
        <v>1.4666570000000001</v>
      </c>
      <c r="K14" s="4">
        <v>0.95647459999999995</v>
      </c>
      <c r="L14" s="4">
        <v>1.284621</v>
      </c>
      <c r="M14" s="4">
        <v>1.107831</v>
      </c>
      <c r="N14" s="4">
        <v>1.2841899999999999</v>
      </c>
      <c r="O14" s="4">
        <v>1.8584719999999999</v>
      </c>
      <c r="P14" s="4">
        <v>1.667683</v>
      </c>
    </row>
    <row r="15" spans="1:16" x14ac:dyDescent="0.25">
      <c r="B15" s="4">
        <v>1.3554349999999999</v>
      </c>
      <c r="C15" s="4">
        <v>1.758473</v>
      </c>
      <c r="D15" s="4"/>
      <c r="E15" s="4"/>
      <c r="F15" s="4">
        <v>1.3610409999999999</v>
      </c>
      <c r="G15" s="4">
        <v>1.500494</v>
      </c>
      <c r="H15" s="4"/>
      <c r="I15" s="4"/>
      <c r="J15" s="4">
        <v>1.3848419999999999</v>
      </c>
      <c r="K15" s="4">
        <v>1.179727</v>
      </c>
      <c r="L15" s="4">
        <v>1.2966139999999999</v>
      </c>
      <c r="M15" s="4"/>
      <c r="N15" s="4">
        <v>1.447168</v>
      </c>
      <c r="O15" s="4">
        <v>1.7106250000000001</v>
      </c>
      <c r="P15" s="4"/>
    </row>
    <row r="16" spans="1:16" x14ac:dyDescent="0.25">
      <c r="B16" s="4">
        <v>1.302044</v>
      </c>
      <c r="C16" s="4">
        <v>2.254769</v>
      </c>
      <c r="D16" s="4"/>
      <c r="E16" s="4"/>
      <c r="F16" s="4"/>
      <c r="G16" s="4"/>
      <c r="H16" s="4"/>
      <c r="I16" s="4"/>
      <c r="J16" s="4">
        <v>1.5583849999999999</v>
      </c>
      <c r="K16" s="4">
        <v>1.2195579999999999</v>
      </c>
      <c r="L16" s="4">
        <v>1.653281</v>
      </c>
      <c r="M16" s="4"/>
      <c r="N16" s="4"/>
      <c r="O16" s="4"/>
      <c r="P16" s="4"/>
    </row>
    <row r="17" spans="2:16" x14ac:dyDescent="0.25">
      <c r="B17" s="4">
        <v>1.390134</v>
      </c>
      <c r="C17" s="4">
        <v>1.8568880000000001</v>
      </c>
      <c r="D17" s="4"/>
      <c r="E17" s="4"/>
      <c r="F17" s="4"/>
      <c r="G17" s="4"/>
      <c r="H17" s="4"/>
      <c r="I17" s="4"/>
      <c r="J17" s="4">
        <v>1.706968</v>
      </c>
      <c r="K17" s="4">
        <v>1.236715</v>
      </c>
      <c r="L17" s="4">
        <v>1.6223529999999999</v>
      </c>
      <c r="M17" s="4"/>
      <c r="N17" s="4"/>
      <c r="O17" s="4"/>
      <c r="P17" s="4"/>
    </row>
    <row r="18" spans="2:16" x14ac:dyDescent="0.25">
      <c r="B18" s="4">
        <v>0.96410949999999995</v>
      </c>
      <c r="C18" s="4">
        <v>1.4508589999999999</v>
      </c>
      <c r="D18" s="4"/>
      <c r="E18" s="4"/>
      <c r="F18" s="4"/>
      <c r="G18" s="4"/>
      <c r="H18" s="4"/>
      <c r="I18" s="4"/>
      <c r="J18" s="4"/>
      <c r="K18" s="4">
        <v>1.396434</v>
      </c>
      <c r="L18" s="4">
        <v>1.5221910000000001</v>
      </c>
      <c r="M18" s="4"/>
      <c r="N18" s="4"/>
      <c r="O18" s="4"/>
      <c r="P18" s="4"/>
    </row>
    <row r="19" spans="2:16" x14ac:dyDescent="0.25">
      <c r="B19" s="4">
        <v>1.1330659999999999</v>
      </c>
      <c r="C19" s="4">
        <v>1.313291</v>
      </c>
      <c r="D19" s="4"/>
      <c r="E19" s="4"/>
      <c r="F19" s="4"/>
      <c r="G19" s="4"/>
      <c r="H19" s="4"/>
      <c r="I19" s="4"/>
      <c r="J19" s="4"/>
      <c r="K19" s="4">
        <v>1.2853600000000001</v>
      </c>
      <c r="L19" s="4">
        <v>1.715849</v>
      </c>
      <c r="M19" s="4"/>
      <c r="N19" s="4"/>
      <c r="O19" s="4"/>
      <c r="P19" s="4"/>
    </row>
    <row r="20" spans="2:16" x14ac:dyDescent="0.25">
      <c r="B20" s="4">
        <v>1.036206</v>
      </c>
      <c r="C20" s="4">
        <v>1.415278</v>
      </c>
      <c r="D20" s="4"/>
      <c r="E20" s="4"/>
      <c r="F20" s="4"/>
      <c r="G20" s="4"/>
      <c r="H20" s="4"/>
      <c r="I20" s="4"/>
      <c r="J20" s="4"/>
      <c r="K20" s="4">
        <v>1.0739939999999999</v>
      </c>
      <c r="L20" s="4"/>
      <c r="M20" s="4"/>
      <c r="N20" s="4"/>
      <c r="O20" s="4"/>
      <c r="P20" s="4"/>
    </row>
    <row r="21" spans="2:16" x14ac:dyDescent="0.25">
      <c r="B21" s="4">
        <v>0.8343043</v>
      </c>
      <c r="C21" s="4">
        <v>1.236477</v>
      </c>
      <c r="D21" s="4"/>
      <c r="E21" s="4"/>
      <c r="F21" s="4"/>
      <c r="G21" s="4"/>
      <c r="H21" s="4"/>
      <c r="I21" s="4"/>
      <c r="J21" s="4"/>
      <c r="K21" s="4">
        <v>1.364927</v>
      </c>
      <c r="L21" s="4"/>
      <c r="M21" s="4"/>
      <c r="N21" s="4"/>
      <c r="O21" s="4"/>
      <c r="P21" s="4"/>
    </row>
    <row r="22" spans="2:16" x14ac:dyDescent="0.25">
      <c r="B22" s="4">
        <v>1.2590699999999999</v>
      </c>
      <c r="C22" s="4">
        <v>1.2164710000000001</v>
      </c>
      <c r="D22" s="4"/>
      <c r="E22" s="4"/>
      <c r="F22" s="4"/>
      <c r="G22" s="4"/>
      <c r="H22" s="4"/>
      <c r="I22" s="4"/>
      <c r="J22" s="4"/>
      <c r="K22" s="4">
        <v>1.188696</v>
      </c>
      <c r="L22" s="4"/>
      <c r="M22" s="4"/>
      <c r="N22" s="4"/>
      <c r="O22" s="4"/>
      <c r="P22" s="4"/>
    </row>
    <row r="23" spans="2:16" x14ac:dyDescent="0.25">
      <c r="B23" s="4"/>
      <c r="C23" s="4">
        <v>1.199309</v>
      </c>
      <c r="D23" s="4"/>
      <c r="E23" s="4"/>
      <c r="F23" s="4"/>
      <c r="G23" s="4"/>
      <c r="H23" s="4"/>
      <c r="I23" s="4"/>
      <c r="J23" s="4"/>
      <c r="K23" s="4">
        <v>1.1094889999999999</v>
      </c>
      <c r="L23" s="4"/>
      <c r="M23" s="4"/>
      <c r="N23" s="4"/>
      <c r="O23" s="4"/>
      <c r="P23" s="4"/>
    </row>
    <row r="24" spans="2:16" x14ac:dyDescent="0.25">
      <c r="B24" s="4"/>
      <c r="C24" s="4">
        <v>1.5817209999999999</v>
      </c>
      <c r="D24" s="4"/>
      <c r="E24" s="4"/>
      <c r="F24" s="4"/>
      <c r="G24" s="4"/>
      <c r="H24" s="4"/>
      <c r="I24" s="4"/>
      <c r="J24" s="4"/>
      <c r="K24" s="4">
        <v>1.6729810000000001</v>
      </c>
      <c r="L24" s="4"/>
      <c r="M24" s="4"/>
      <c r="N24" s="4"/>
      <c r="O24" s="4"/>
      <c r="P24" s="4"/>
    </row>
    <row r="25" spans="2:16" x14ac:dyDescent="0.25">
      <c r="B25" s="4"/>
      <c r="C25" s="4">
        <v>1.710901</v>
      </c>
      <c r="D25" s="4"/>
      <c r="E25" s="4"/>
      <c r="F25" s="4"/>
      <c r="G25" s="4"/>
      <c r="H25" s="4"/>
      <c r="I25" s="4"/>
      <c r="J25" s="4"/>
      <c r="K25" s="4">
        <v>1.7018549999999999</v>
      </c>
      <c r="L25" s="4"/>
      <c r="M25" s="4"/>
      <c r="N25" s="4"/>
      <c r="O25" s="4"/>
      <c r="P25" s="4"/>
    </row>
    <row r="26" spans="2:16" x14ac:dyDescent="0.25">
      <c r="B26" s="4"/>
      <c r="C26" s="4">
        <v>1.4201079999999999</v>
      </c>
      <c r="D26" s="4"/>
      <c r="E26" s="4"/>
      <c r="F26" s="4"/>
      <c r="G26" s="4"/>
      <c r="H26" s="4"/>
      <c r="I26" s="4"/>
      <c r="J26" s="4"/>
      <c r="K26" s="4">
        <v>1.9959450000000001</v>
      </c>
      <c r="L26" s="4"/>
      <c r="M26" s="4"/>
      <c r="N26" s="4"/>
      <c r="O26" s="4"/>
      <c r="P26" s="4"/>
    </row>
    <row r="27" spans="2:16" x14ac:dyDescent="0.25">
      <c r="B27" s="4"/>
      <c r="C27" s="4">
        <v>0.76072189999999995</v>
      </c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</row>
    <row r="28" spans="2:16" x14ac:dyDescent="0.25">
      <c r="B28" s="4"/>
      <c r="C28" s="4">
        <v>1.6074269999999999</v>
      </c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</row>
    <row r="29" spans="2:16" x14ac:dyDescent="0.25">
      <c r="B29" s="4"/>
      <c r="C29" s="4">
        <v>1.8758570000000001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</row>
    <row r="30" spans="2:16" x14ac:dyDescent="0.25">
      <c r="B30" s="4"/>
      <c r="C30" s="4">
        <v>1.536008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</row>
    <row r="31" spans="2:16" x14ac:dyDescent="0.25">
      <c r="B31" s="4"/>
      <c r="C31" s="4">
        <v>2.2913320000000001</v>
      </c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</row>
    <row r="32" spans="2:16" x14ac:dyDescent="0.25">
      <c r="B32" s="4"/>
      <c r="C32" s="4">
        <v>2.1274579999999998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</row>
    <row r="33" spans="2:16" x14ac:dyDescent="0.25">
      <c r="B33" s="4"/>
      <c r="C33" s="4">
        <v>2.1152129999999998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</row>
    <row r="34" spans="2:16" x14ac:dyDescent="0.25">
      <c r="B34" s="4"/>
      <c r="C34" s="4">
        <v>2.1797740000000001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</row>
    <row r="35" spans="2:16" x14ac:dyDescent="0.25">
      <c r="B35" s="4"/>
      <c r="C35" s="4">
        <v>1.9009389999999999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</row>
    <row r="36" spans="2:16" x14ac:dyDescent="0.25">
      <c r="B36" s="4"/>
      <c r="C36" s="4">
        <v>1.705322</v>
      </c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</row>
    <row r="37" spans="2:16" x14ac:dyDescent="0.25">
      <c r="B37" s="4"/>
      <c r="C37" s="4">
        <v>1.6292759999999999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</row>
    <row r="38" spans="2:16" x14ac:dyDescent="0.25">
      <c r="B38" s="4"/>
      <c r="C38" s="4">
        <v>1.6131470000000001</v>
      </c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</row>
    <row r="39" spans="2:16" x14ac:dyDescent="0.25">
      <c r="B39" s="4"/>
      <c r="C39" s="4">
        <v>1.725015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</row>
    <row r="40" spans="2:16" x14ac:dyDescent="0.25">
      <c r="B40" s="4"/>
      <c r="C40" s="4">
        <v>1.6427389999999999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</row>
    <row r="41" spans="2:16" x14ac:dyDescent="0.25">
      <c r="B41" s="4"/>
      <c r="C41" s="4">
        <v>1.340743</v>
      </c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</row>
    <row r="42" spans="2:16" x14ac:dyDescent="0.2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2:16" x14ac:dyDescent="0.25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2:16" x14ac:dyDescent="0.25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2:16" x14ac:dyDescent="0.25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</row>
    <row r="46" spans="2:16" x14ac:dyDescent="0.25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2:16" x14ac:dyDescent="0.25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2:16" x14ac:dyDescent="0.25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2:15" x14ac:dyDescent="0.25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2:15" x14ac:dyDescent="0.25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2:15" x14ac:dyDescent="0.25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</row>
    <row r="52" spans="2:15" x14ac:dyDescent="0.25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</row>
    <row r="53" spans="2:15" x14ac:dyDescent="0.25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</row>
    <row r="54" spans="2:15" x14ac:dyDescent="0.25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spans="2:15" x14ac:dyDescent="0.25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2:15" x14ac:dyDescent="0.25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</row>
    <row r="57" spans="2:15" x14ac:dyDescent="0.25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2:15" x14ac:dyDescent="0.25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  <row r="59" spans="2:15" x14ac:dyDescent="0.25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</row>
    <row r="60" spans="2:15" x14ac:dyDescent="0.25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2:15" x14ac:dyDescent="0.25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2:15" x14ac:dyDescent="0.25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2:15" x14ac:dyDescent="0.25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2:15" x14ac:dyDescent="0.25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2:15" x14ac:dyDescent="0.25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2:15" x14ac:dyDescent="0.25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O66" s="1"/>
    </row>
    <row r="67" spans="2:15" x14ac:dyDescent="0.25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O67" s="1"/>
    </row>
    <row r="68" spans="2:15" x14ac:dyDescent="0.25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O68" s="1"/>
    </row>
    <row r="69" spans="2:15" x14ac:dyDescent="0.25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O69" s="1"/>
    </row>
    <row r="70" spans="2:15" x14ac:dyDescent="0.25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O70" s="1"/>
    </row>
    <row r="71" spans="2:15" x14ac:dyDescent="0.25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O71" s="1"/>
    </row>
    <row r="72" spans="2:15" x14ac:dyDescent="0.25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O72" s="1"/>
    </row>
    <row r="73" spans="2:15" x14ac:dyDescent="0.25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O73" s="1"/>
    </row>
    <row r="74" spans="2:15" x14ac:dyDescent="0.2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O74" s="1"/>
    </row>
    <row r="75" spans="2:15" x14ac:dyDescent="0.2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O75" s="1"/>
    </row>
    <row r="76" spans="2:15" x14ac:dyDescent="0.2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O76" s="1"/>
    </row>
    <row r="77" spans="2:15" x14ac:dyDescent="0.2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O77" s="1"/>
    </row>
    <row r="78" spans="2:15" x14ac:dyDescent="0.2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O78" s="1"/>
    </row>
    <row r="79" spans="2:15" x14ac:dyDescent="0.2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O79" s="1"/>
    </row>
    <row r="80" spans="2:15" x14ac:dyDescent="0.2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O80" s="1"/>
    </row>
    <row r="81" spans="2:15" x14ac:dyDescent="0.25">
      <c r="B81" s="1"/>
      <c r="L81" s="1"/>
      <c r="M81" s="1"/>
      <c r="O81" s="1"/>
    </row>
    <row r="82" spans="2:15" x14ac:dyDescent="0.25">
      <c r="B82" s="1"/>
      <c r="L82" s="1"/>
      <c r="M82" s="1"/>
      <c r="O82" s="1"/>
    </row>
    <row r="83" spans="2:15" x14ac:dyDescent="0.25">
      <c r="B83" s="1"/>
      <c r="L83" s="1"/>
      <c r="M83" s="1"/>
      <c r="O83" s="1"/>
    </row>
    <row r="84" spans="2:15" x14ac:dyDescent="0.25">
      <c r="B84" s="1"/>
      <c r="L84" s="1"/>
      <c r="M84" s="1"/>
      <c r="O84" s="1"/>
    </row>
    <row r="85" spans="2:15" x14ac:dyDescent="0.25">
      <c r="B85" s="1"/>
      <c r="L85" s="1"/>
      <c r="O85" s="1"/>
    </row>
    <row r="86" spans="2:15" x14ac:dyDescent="0.25">
      <c r="B86" s="1"/>
      <c r="L86" s="1"/>
      <c r="O86" s="1"/>
    </row>
    <row r="87" spans="2:15" x14ac:dyDescent="0.25">
      <c r="B87" s="1"/>
      <c r="L87" s="1"/>
      <c r="O87" s="1"/>
    </row>
    <row r="88" spans="2:15" x14ac:dyDescent="0.25">
      <c r="B88" s="1"/>
      <c r="L88" s="1"/>
      <c r="O88" s="1"/>
    </row>
    <row r="89" spans="2:15" x14ac:dyDescent="0.25">
      <c r="B89" s="1"/>
      <c r="L89" s="1"/>
      <c r="O89" s="1"/>
    </row>
    <row r="90" spans="2:15" x14ac:dyDescent="0.25">
      <c r="B90" s="1"/>
      <c r="L90" s="1"/>
      <c r="O90" s="1"/>
    </row>
    <row r="91" spans="2:15" x14ac:dyDescent="0.25">
      <c r="B91" s="1"/>
      <c r="L91" s="1"/>
      <c r="O91" s="1"/>
    </row>
    <row r="92" spans="2:15" x14ac:dyDescent="0.25">
      <c r="B92" s="1"/>
      <c r="L92" s="1"/>
      <c r="O92" s="1"/>
    </row>
    <row r="93" spans="2:15" x14ac:dyDescent="0.25">
      <c r="B93" s="1"/>
      <c r="L93" s="1"/>
      <c r="O93" s="1"/>
    </row>
    <row r="94" spans="2:15" x14ac:dyDescent="0.25">
      <c r="B94" s="1"/>
      <c r="L94" s="1"/>
      <c r="O94" s="1"/>
    </row>
    <row r="95" spans="2:15" x14ac:dyDescent="0.25">
      <c r="B95" s="1"/>
      <c r="L95" s="1"/>
      <c r="O95" s="1"/>
    </row>
    <row r="96" spans="2:15" x14ac:dyDescent="0.25">
      <c r="B96" s="1"/>
      <c r="L96" s="1"/>
      <c r="O96" s="1"/>
    </row>
    <row r="97" spans="2:15" x14ac:dyDescent="0.25">
      <c r="B97" s="1"/>
      <c r="L97" s="1"/>
      <c r="O97" s="1"/>
    </row>
    <row r="98" spans="2:15" x14ac:dyDescent="0.25">
      <c r="B98" s="1"/>
      <c r="L98" s="1"/>
      <c r="O98" s="1"/>
    </row>
    <row r="99" spans="2:15" x14ac:dyDescent="0.25">
      <c r="B99" s="1"/>
      <c r="L99" s="1"/>
      <c r="O99" s="1"/>
    </row>
    <row r="100" spans="2:15" x14ac:dyDescent="0.25">
      <c r="B100" s="1"/>
      <c r="L100" s="1"/>
      <c r="O100" s="1"/>
    </row>
    <row r="101" spans="2:15" x14ac:dyDescent="0.25">
      <c r="B101" s="1"/>
      <c r="L101" s="1"/>
      <c r="O101" s="1"/>
    </row>
    <row r="102" spans="2:15" x14ac:dyDescent="0.25">
      <c r="B102" s="1"/>
      <c r="L102" s="1"/>
      <c r="O102" s="1"/>
    </row>
    <row r="103" spans="2:15" x14ac:dyDescent="0.25">
      <c r="B103" s="1"/>
      <c r="L103" s="1"/>
    </row>
    <row r="104" spans="2:15" x14ac:dyDescent="0.25">
      <c r="B104" s="1"/>
      <c r="L104" s="1"/>
    </row>
    <row r="105" spans="2:15" x14ac:dyDescent="0.25">
      <c r="B105" s="1"/>
      <c r="L105" s="1"/>
    </row>
    <row r="106" spans="2:15" x14ac:dyDescent="0.25">
      <c r="B106" s="1"/>
      <c r="L106" s="1"/>
    </row>
    <row r="107" spans="2:15" x14ac:dyDescent="0.25">
      <c r="B107" s="1"/>
      <c r="L107" s="1"/>
    </row>
    <row r="108" spans="2:15" x14ac:dyDescent="0.25">
      <c r="B108" s="1"/>
    </row>
    <row r="109" spans="2:15" x14ac:dyDescent="0.25">
      <c r="B109" s="1"/>
    </row>
    <row r="110" spans="2:15" x14ac:dyDescent="0.25">
      <c r="B110" s="1"/>
    </row>
    <row r="111" spans="2:15" x14ac:dyDescent="0.25">
      <c r="B111" s="1"/>
    </row>
    <row r="112" spans="2:15" x14ac:dyDescent="0.25">
      <c r="B112" s="1"/>
    </row>
    <row r="119" spans="2:2" x14ac:dyDescent="0.25">
      <c r="B119" s="1"/>
    </row>
    <row r="120" spans="2:2" x14ac:dyDescent="0.25">
      <c r="B120" s="1"/>
    </row>
    <row r="121" spans="2:2" x14ac:dyDescent="0.25">
      <c r="B121" s="1"/>
    </row>
    <row r="122" spans="2:2" x14ac:dyDescent="0.25">
      <c r="B122" s="1"/>
    </row>
    <row r="123" spans="2:2" x14ac:dyDescent="0.25">
      <c r="B123" s="1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4"/>
  <sheetViews>
    <sheetView zoomScaleNormal="100" workbookViewId="0">
      <selection activeCell="P60" sqref="P60"/>
    </sheetView>
  </sheetViews>
  <sheetFormatPr baseColWidth="10" defaultRowHeight="15" x14ac:dyDescent="0.25"/>
  <sheetData>
    <row r="1" spans="1:22" x14ac:dyDescent="0.25">
      <c r="A1" s="2" t="s">
        <v>23</v>
      </c>
    </row>
    <row r="3" spans="1:22" x14ac:dyDescent="0.25">
      <c r="A3" t="s">
        <v>19</v>
      </c>
      <c r="T3" t="s">
        <v>6</v>
      </c>
      <c r="U3" t="s">
        <v>7</v>
      </c>
      <c r="V3" t="s">
        <v>8</v>
      </c>
    </row>
    <row r="4" spans="1:22" x14ac:dyDescent="0.25">
      <c r="B4" s="8" t="s">
        <v>20</v>
      </c>
      <c r="C4" s="6">
        <v>2.5162075947342419</v>
      </c>
      <c r="D4" s="6">
        <v>1.5050869423826676</v>
      </c>
      <c r="E4" s="6">
        <v>1.3251691558596579</v>
      </c>
      <c r="F4" s="6">
        <v>1.101732382598225</v>
      </c>
      <c r="G4" s="6">
        <v>0.85288512250282122</v>
      </c>
      <c r="H4" s="6">
        <v>1.3716143338179674</v>
      </c>
      <c r="I4" s="6">
        <v>0.63069041732706033</v>
      </c>
      <c r="J4" s="6">
        <v>0.87522234088976125</v>
      </c>
      <c r="K4" s="6">
        <v>0.48949930231191913</v>
      </c>
      <c r="L4" s="6">
        <v>0.88927361253504067</v>
      </c>
      <c r="M4" s="6">
        <v>0.7818078560701448</v>
      </c>
      <c r="N4" s="6">
        <v>0.95409690214201437</v>
      </c>
      <c r="O4" s="6">
        <v>0.59483544327589544</v>
      </c>
      <c r="P4" s="6">
        <v>2.7055381083666479</v>
      </c>
      <c r="Q4" s="6">
        <v>1.5457578323029779</v>
      </c>
      <c r="R4" s="6">
        <v>0.37409951513543505</v>
      </c>
      <c r="S4" s="7"/>
      <c r="T4">
        <f>AVERAGE(C4:R4)</f>
        <v>1.1570948038907798</v>
      </c>
      <c r="U4">
        <f>STDEV(C4:R4)/(SQRT(COUNT(C4:R4)))</f>
        <v>0.16673493345175908</v>
      </c>
    </row>
    <row r="5" spans="1:22" x14ac:dyDescent="0.25">
      <c r="B5">
        <v>1</v>
      </c>
      <c r="C5" s="6">
        <v>1.4229402350399145</v>
      </c>
      <c r="D5" s="6">
        <v>1.0359254393291519</v>
      </c>
      <c r="E5" s="6">
        <v>0.93295942229717754</v>
      </c>
      <c r="F5" s="6">
        <v>0.77842699470014476</v>
      </c>
      <c r="G5" s="6">
        <v>0.82489858787060821</v>
      </c>
      <c r="H5" s="6">
        <v>0.91072618973142072</v>
      </c>
      <c r="I5" s="6"/>
      <c r="J5" s="6">
        <v>0.76113370189663121</v>
      </c>
      <c r="K5" s="6">
        <v>0.69460705174296145</v>
      </c>
      <c r="L5" s="6">
        <v>0.76669458804795299</v>
      </c>
      <c r="M5" s="6">
        <v>0.74317886539500155</v>
      </c>
      <c r="N5" s="6">
        <v>0.85581014835067193</v>
      </c>
      <c r="O5" s="6">
        <v>0.71655729307794513</v>
      </c>
      <c r="P5" s="6">
        <v>2.4195569470337719</v>
      </c>
      <c r="Q5" s="6">
        <v>1.5979150482634932</v>
      </c>
      <c r="R5" s="6">
        <v>0.45716980955508313</v>
      </c>
      <c r="S5" s="7"/>
      <c r="T5">
        <f t="shared" ref="T5:T15" si="0">AVERAGE(C5:R5)</f>
        <v>0.99456668815546223</v>
      </c>
      <c r="U5">
        <f t="shared" ref="U5:U16" si="1">STDEV(C5:R5)/(SQRT(COUNT(C5:R5)))</f>
        <v>0.12556719922483112</v>
      </c>
    </row>
    <row r="6" spans="1:22" x14ac:dyDescent="0.25">
      <c r="B6">
        <v>2</v>
      </c>
      <c r="C6" s="6">
        <v>1.4948361916437796</v>
      </c>
      <c r="D6" s="6">
        <v>1.138006362244163</v>
      </c>
      <c r="E6" s="6">
        <v>0.92558943339632427</v>
      </c>
      <c r="F6" s="6">
        <v>0.98685303445823858</v>
      </c>
      <c r="G6" s="6">
        <v>0.84737119878229383</v>
      </c>
      <c r="H6" s="6">
        <v>0.99386503633238821</v>
      </c>
      <c r="I6" s="6"/>
      <c r="J6" s="6">
        <v>0.78486299758942202</v>
      </c>
      <c r="K6" s="6">
        <v>0.65714296927891047</v>
      </c>
      <c r="L6" s="6">
        <v>0.96117173213503293</v>
      </c>
      <c r="M6" s="6">
        <v>0.8533245766408919</v>
      </c>
      <c r="N6" s="6">
        <v>0.70474163374612864</v>
      </c>
      <c r="O6" s="6">
        <v>0.72250532269363577</v>
      </c>
      <c r="P6" s="6">
        <v>1.9170818488899772</v>
      </c>
      <c r="Q6" s="6">
        <v>1.539967726760227</v>
      </c>
      <c r="R6" s="6">
        <v>0.49982793410544518</v>
      </c>
      <c r="S6" s="7"/>
      <c r="T6">
        <f t="shared" si="0"/>
        <v>1.0018098665797903</v>
      </c>
      <c r="U6">
        <f t="shared" si="1"/>
        <v>9.8239643522941095E-2</v>
      </c>
    </row>
    <row r="7" spans="1:22" x14ac:dyDescent="0.25">
      <c r="B7">
        <v>3</v>
      </c>
      <c r="C7" s="6">
        <v>1.4396024235568028</v>
      </c>
      <c r="D7" s="6">
        <v>1.0540878002914478</v>
      </c>
      <c r="E7" s="6">
        <v>0.92821408292096208</v>
      </c>
      <c r="F7" s="6">
        <v>0.84935115932009542</v>
      </c>
      <c r="G7" s="6">
        <v>0.81105404327989383</v>
      </c>
      <c r="H7" s="6">
        <v>0.97004101235148321</v>
      </c>
      <c r="I7" s="6"/>
      <c r="J7" s="6">
        <v>0.85754145192082987</v>
      </c>
      <c r="K7" s="6">
        <v>0.74587853223407197</v>
      </c>
      <c r="L7" s="6">
        <v>0.93839557291101516</v>
      </c>
      <c r="M7" s="6">
        <v>0.90665523927827563</v>
      </c>
      <c r="N7" s="6">
        <v>0.86628909010845767</v>
      </c>
      <c r="O7" s="6">
        <v>0.89561589887796733</v>
      </c>
      <c r="P7" s="6">
        <v>1.6818499642014837</v>
      </c>
      <c r="Q7" s="6">
        <v>1.0432633788771986</v>
      </c>
      <c r="R7" s="6">
        <v>0.49992034344714215</v>
      </c>
      <c r="S7" s="7"/>
      <c r="T7">
        <f t="shared" si="0"/>
        <v>0.96585066623847537</v>
      </c>
      <c r="U7">
        <f t="shared" si="1"/>
        <v>7.1917791864406694E-2</v>
      </c>
    </row>
    <row r="8" spans="1:22" x14ac:dyDescent="0.25">
      <c r="B8">
        <v>4</v>
      </c>
      <c r="C8" s="6">
        <v>1.2379162106116766</v>
      </c>
      <c r="D8" s="6">
        <v>1.0624907943856916</v>
      </c>
      <c r="E8" s="6">
        <v>0.99128922348301773</v>
      </c>
      <c r="F8" s="6">
        <v>0.90568297835855327</v>
      </c>
      <c r="G8" s="6">
        <v>0.8493323216023404</v>
      </c>
      <c r="H8" s="6">
        <v>0.80890774984994995</v>
      </c>
      <c r="I8" s="6">
        <v>0.76810206558747773</v>
      </c>
      <c r="J8" s="6">
        <v>0.87325711351045665</v>
      </c>
      <c r="K8" s="6">
        <v>0.80805359097185969</v>
      </c>
      <c r="L8" s="6">
        <v>1.0636661968403842</v>
      </c>
      <c r="M8" s="6">
        <v>0.92523030367365822</v>
      </c>
      <c r="N8" s="6">
        <v>0.88414556695135027</v>
      </c>
      <c r="O8" s="6">
        <v>0.70983476091397812</v>
      </c>
      <c r="P8" s="6">
        <v>1.2528328523495158</v>
      </c>
      <c r="Q8" s="6">
        <v>1.2827714130077725</v>
      </c>
      <c r="R8" s="6">
        <v>0.61366808508601667</v>
      </c>
      <c r="S8" s="7"/>
      <c r="T8">
        <f t="shared" si="0"/>
        <v>0.93982382669898101</v>
      </c>
      <c r="U8">
        <f t="shared" si="1"/>
        <v>4.9068037949278061E-2</v>
      </c>
    </row>
    <row r="9" spans="1:22" x14ac:dyDescent="0.25">
      <c r="B9">
        <v>5</v>
      </c>
      <c r="C9" s="6">
        <v>1.1483732186258524</v>
      </c>
      <c r="D9" s="6">
        <v>1.0177086455227007</v>
      </c>
      <c r="E9" s="6">
        <v>0.96288912145724237</v>
      </c>
      <c r="F9" s="6">
        <v>0.91593738763267052</v>
      </c>
      <c r="G9" s="6">
        <v>0.87373461896857374</v>
      </c>
      <c r="H9" s="6">
        <v>0.8118434996906817</v>
      </c>
      <c r="I9" s="6">
        <v>0.77509680896262123</v>
      </c>
      <c r="J9" s="6">
        <v>0.83615876509631692</v>
      </c>
      <c r="K9" s="6">
        <v>0.84967182476350067</v>
      </c>
      <c r="L9" s="6">
        <v>0.83552923126578604</v>
      </c>
      <c r="M9" s="6">
        <v>0.82896453299849948</v>
      </c>
      <c r="N9" s="6">
        <v>0.84316714006070514</v>
      </c>
      <c r="O9" s="6">
        <v>0.87871418608568286</v>
      </c>
      <c r="P9" s="6">
        <v>0.97625326765527509</v>
      </c>
      <c r="Q9" s="6">
        <v>0.69800414309852443</v>
      </c>
      <c r="R9" s="6">
        <v>0.70758279982060923</v>
      </c>
      <c r="S9" s="7"/>
      <c r="T9">
        <f t="shared" si="0"/>
        <v>0.87247682448157771</v>
      </c>
      <c r="U9">
        <f t="shared" si="1"/>
        <v>2.849202649015007E-2</v>
      </c>
    </row>
    <row r="10" spans="1:22" x14ac:dyDescent="0.25">
      <c r="B10">
        <v>6</v>
      </c>
      <c r="C10" s="6">
        <v>1.1029536910304185</v>
      </c>
      <c r="D10" s="6">
        <v>1.0286391681640239</v>
      </c>
      <c r="E10" s="6">
        <v>0.90956663268326121</v>
      </c>
      <c r="F10" s="6">
        <v>0.93638609055958222</v>
      </c>
      <c r="G10" s="6">
        <v>0.8743295478391806</v>
      </c>
      <c r="H10" s="6">
        <v>0.9215498378285375</v>
      </c>
      <c r="I10" s="6">
        <v>0.92142718174773741</v>
      </c>
      <c r="J10" s="6">
        <v>0.9516730331050981</v>
      </c>
      <c r="K10" s="6">
        <v>0.7741997210834739</v>
      </c>
      <c r="L10" s="6">
        <v>0.99591751711824616</v>
      </c>
      <c r="M10" s="6">
        <v>0.87451198087410253</v>
      </c>
      <c r="N10" s="6">
        <v>0.8957735048836093</v>
      </c>
      <c r="O10" s="6">
        <v>0.87799740596980769</v>
      </c>
      <c r="P10" s="6">
        <v>1.1831479598605441</v>
      </c>
      <c r="Q10" s="6">
        <v>0.93353073253661167</v>
      </c>
      <c r="R10" s="6">
        <v>0.83984582821015319</v>
      </c>
      <c r="S10" s="7"/>
      <c r="T10">
        <f t="shared" si="0"/>
        <v>0.93884061459339918</v>
      </c>
      <c r="U10">
        <f t="shared" si="1"/>
        <v>2.5030140441698569E-2</v>
      </c>
    </row>
    <row r="11" spans="1:22" x14ac:dyDescent="0.25">
      <c r="B11">
        <v>7</v>
      </c>
      <c r="C11" s="6">
        <v>1.0090023565320436</v>
      </c>
      <c r="D11" s="6">
        <v>0.97120095009257001</v>
      </c>
      <c r="E11" s="6">
        <v>0.9748822225748538</v>
      </c>
      <c r="F11" s="6">
        <v>0.95858192801361652</v>
      </c>
      <c r="G11" s="6">
        <v>0.93968280411453009</v>
      </c>
      <c r="H11" s="6">
        <v>0.94372677759348711</v>
      </c>
      <c r="I11" s="6">
        <v>0.92673053734419231</v>
      </c>
      <c r="J11" s="6">
        <v>0.97407251551484852</v>
      </c>
      <c r="K11" s="6">
        <v>0.96739804335930002</v>
      </c>
      <c r="L11" s="6">
        <v>0.8531819445831974</v>
      </c>
      <c r="M11" s="6">
        <v>0.9133927449095629</v>
      </c>
      <c r="N11" s="6">
        <v>0.80754907575503321</v>
      </c>
      <c r="O11" s="6">
        <v>1.0877255218226325</v>
      </c>
      <c r="P11" s="6">
        <v>0.88153211204801341</v>
      </c>
      <c r="Q11" s="6">
        <v>1.3961674512894005</v>
      </c>
      <c r="R11" s="6">
        <v>0.97205480249012044</v>
      </c>
      <c r="S11" s="7"/>
      <c r="T11">
        <f t="shared" si="0"/>
        <v>0.97355511175233767</v>
      </c>
      <c r="U11">
        <f t="shared" si="1"/>
        <v>3.2373443116801223E-2</v>
      </c>
      <c r="V11">
        <f t="shared" ref="V11:V16" si="2">COUNT(C11:R11)</f>
        <v>16</v>
      </c>
    </row>
    <row r="12" spans="1:22" x14ac:dyDescent="0.25">
      <c r="B12">
        <v>8</v>
      </c>
      <c r="C12" s="6">
        <v>0.99099764346795649</v>
      </c>
      <c r="D12" s="6">
        <v>1.02879904990743</v>
      </c>
      <c r="E12" s="6">
        <v>1.0251177774251463</v>
      </c>
      <c r="F12" s="6">
        <v>1.0414180719863835</v>
      </c>
      <c r="G12" s="6">
        <v>1.06031719588547</v>
      </c>
      <c r="H12" s="6">
        <v>1.056273222406513</v>
      </c>
      <c r="I12" s="6">
        <v>1.0732694626558077</v>
      </c>
      <c r="J12" s="6">
        <v>1.0259274844851514</v>
      </c>
      <c r="K12" s="6">
        <v>1.0326019566406999</v>
      </c>
      <c r="L12" s="6">
        <v>1.1468180554168026</v>
      </c>
      <c r="M12" s="6">
        <v>1.0866072550904373</v>
      </c>
      <c r="N12" s="6">
        <v>1.1924509242449666</v>
      </c>
      <c r="O12" s="6">
        <v>0.91227447817736751</v>
      </c>
      <c r="P12" s="6">
        <v>1.1184678879519865</v>
      </c>
      <c r="Q12" s="6">
        <v>0.60383254871059933</v>
      </c>
      <c r="R12" s="6">
        <v>1.0279451975098797</v>
      </c>
      <c r="S12" s="7"/>
      <c r="T12">
        <f t="shared" si="0"/>
        <v>1.0264448882476624</v>
      </c>
      <c r="U12">
        <f t="shared" si="1"/>
        <v>3.2373443116801223E-2</v>
      </c>
      <c r="V12">
        <f t="shared" si="2"/>
        <v>16</v>
      </c>
    </row>
    <row r="13" spans="1:22" x14ac:dyDescent="0.25">
      <c r="B13">
        <v>9</v>
      </c>
      <c r="C13" s="6">
        <v>0.99283933767386334</v>
      </c>
      <c r="D13" s="6">
        <v>1.0316435511909476</v>
      </c>
      <c r="E13" s="6">
        <v>1.0426562781162314</v>
      </c>
      <c r="F13" s="6">
        <v>1.101446316416044</v>
      </c>
      <c r="G13" s="6">
        <v>1.0366435003874006</v>
      </c>
      <c r="H13" s="6">
        <v>1.0477410440336987</v>
      </c>
      <c r="I13" s="6">
        <v>1.1115118682620544</v>
      </c>
      <c r="J13" s="6">
        <v>1.1793649514545104</v>
      </c>
      <c r="K13" s="6">
        <v>1.0245499216331755</v>
      </c>
      <c r="L13" s="6">
        <v>1.218396702371324</v>
      </c>
      <c r="M13" s="6">
        <v>1.139920498792736</v>
      </c>
      <c r="N13" s="6">
        <v>1.1430474977314629</v>
      </c>
      <c r="O13" s="6">
        <v>1.3315875849549894</v>
      </c>
      <c r="P13" s="6">
        <v>0.86720226403460288</v>
      </c>
      <c r="Q13" s="6">
        <v>0.8156488514191701</v>
      </c>
      <c r="R13" s="6">
        <v>1.14269281914934</v>
      </c>
      <c r="S13" s="7"/>
      <c r="T13">
        <f t="shared" si="0"/>
        <v>1.0766808117263469</v>
      </c>
      <c r="U13">
        <f t="shared" si="1"/>
        <v>3.1463291509291516E-2</v>
      </c>
      <c r="V13">
        <f t="shared" si="2"/>
        <v>16</v>
      </c>
    </row>
    <row r="14" spans="1:22" x14ac:dyDescent="0.25">
      <c r="B14">
        <v>10</v>
      </c>
      <c r="C14" s="6">
        <v>1.0105275596113532</v>
      </c>
      <c r="D14" s="6">
        <v>1.0148999036502071</v>
      </c>
      <c r="E14" s="6">
        <v>1.0270748188990639</v>
      </c>
      <c r="F14" s="6">
        <v>1.0063742753613323</v>
      </c>
      <c r="G14" s="6">
        <v>1.183389127986086</v>
      </c>
      <c r="H14" s="6">
        <v>1.187733193670774</v>
      </c>
      <c r="I14" s="6">
        <v>1.0765356911922093</v>
      </c>
      <c r="J14" s="6">
        <v>1.2772857415048509</v>
      </c>
      <c r="K14" s="6">
        <v>1.2205539821746432</v>
      </c>
      <c r="L14" s="6">
        <v>1.2803457584564006</v>
      </c>
      <c r="M14" s="6">
        <v>1.1745490902325249</v>
      </c>
      <c r="N14" s="6">
        <v>0.93185636900286917</v>
      </c>
      <c r="O14" s="6">
        <v>1.4138646385379923</v>
      </c>
      <c r="P14" s="6">
        <v>0.76991589362818635</v>
      </c>
      <c r="Q14" s="6">
        <v>0.9964876419088966</v>
      </c>
      <c r="R14" s="6">
        <v>1.1724183944679913</v>
      </c>
      <c r="S14" s="7"/>
      <c r="T14">
        <f t="shared" si="0"/>
        <v>1.1089882550178363</v>
      </c>
      <c r="U14">
        <f t="shared" si="1"/>
        <v>3.9737876243608458E-2</v>
      </c>
      <c r="V14">
        <f t="shared" si="2"/>
        <v>16</v>
      </c>
    </row>
    <row r="15" spans="1:22" x14ac:dyDescent="0.25">
      <c r="B15">
        <v>11</v>
      </c>
      <c r="C15" s="6">
        <v>0.97146580600563226</v>
      </c>
      <c r="D15" s="6">
        <v>1.0028867131614487</v>
      </c>
      <c r="E15" s="6">
        <v>1.0925552950577644</v>
      </c>
      <c r="F15" s="6">
        <v>1.0519258526021784</v>
      </c>
      <c r="G15" s="6">
        <v>1.1048065234637003</v>
      </c>
      <c r="H15" s="6">
        <v>1.1532958276520064</v>
      </c>
      <c r="I15" s="6">
        <v>1.2414488338730911</v>
      </c>
      <c r="J15" s="6">
        <v>1.4657743205161067</v>
      </c>
      <c r="K15" s="6">
        <v>1.329001977935214</v>
      </c>
      <c r="L15" s="6">
        <v>1.2861350802166822</v>
      </c>
      <c r="M15" s="6">
        <v>1.3657254005772645</v>
      </c>
      <c r="N15" s="6">
        <v>1.0026727175398564</v>
      </c>
      <c r="O15" s="6">
        <v>0.96006158668563102</v>
      </c>
      <c r="P15" s="6">
        <v>1.0837386219531648</v>
      </c>
      <c r="Q15" s="6">
        <v>0.89728149065868956</v>
      </c>
      <c r="R15" s="6">
        <v>1.2467849780005782</v>
      </c>
      <c r="S15" s="7"/>
      <c r="T15">
        <f t="shared" si="0"/>
        <v>1.1409725641186883</v>
      </c>
      <c r="U15">
        <f t="shared" si="1"/>
        <v>4.1219903810050536E-2</v>
      </c>
      <c r="V15">
        <f t="shared" si="2"/>
        <v>16</v>
      </c>
    </row>
    <row r="16" spans="1:22" x14ac:dyDescent="0.25">
      <c r="B16">
        <v>12</v>
      </c>
      <c r="C16" s="6">
        <v>0.95156244086277841</v>
      </c>
      <c r="D16" s="6">
        <v>0.97159862287424714</v>
      </c>
      <c r="E16" s="6">
        <v>1.0502512612685284</v>
      </c>
      <c r="F16" s="6">
        <v>1.1317078454656508</v>
      </c>
      <c r="G16" s="6">
        <v>1.2074355875170797</v>
      </c>
      <c r="H16" s="6">
        <v>1.1826655128781054</v>
      </c>
      <c r="I16" s="6">
        <v>1.3801801647924639</v>
      </c>
      <c r="J16" s="6">
        <v>1.4208624121950626</v>
      </c>
      <c r="K16" s="6">
        <v>1.5167482376411783</v>
      </c>
      <c r="L16" s="6">
        <v>1.3396517379794231</v>
      </c>
      <c r="M16" s="6">
        <v>1.6301278829476811</v>
      </c>
      <c r="N16" s="6">
        <v>0.95779931003295893</v>
      </c>
      <c r="O16" s="6">
        <v>1.0252731751666362</v>
      </c>
      <c r="P16" s="6">
        <v>1.254964499580784</v>
      </c>
      <c r="Q16" s="6">
        <v>0.60914380444920946</v>
      </c>
      <c r="R16" s="6">
        <v>1.3580071243812943</v>
      </c>
      <c r="S16" s="7"/>
      <c r="T16">
        <f>AVERAGE(C16:R16)</f>
        <v>1.1867487262520675</v>
      </c>
      <c r="U16">
        <f t="shared" si="1"/>
        <v>6.4255327949868546E-2</v>
      </c>
      <c r="V16">
        <f t="shared" si="2"/>
        <v>16</v>
      </c>
    </row>
    <row r="19" spans="1:42" s="7" customFormat="1" x14ac:dyDescent="0.25"/>
    <row r="20" spans="1:42" x14ac:dyDescent="0.25">
      <c r="A20" s="2" t="s">
        <v>18</v>
      </c>
    </row>
    <row r="22" spans="1:42" x14ac:dyDescent="0.25">
      <c r="A22" t="s">
        <v>19</v>
      </c>
      <c r="AM22" t="s">
        <v>6</v>
      </c>
      <c r="AN22" t="s">
        <v>7</v>
      </c>
      <c r="AO22" t="s">
        <v>8</v>
      </c>
    </row>
    <row r="23" spans="1:42" x14ac:dyDescent="0.25">
      <c r="B23" s="8" t="s">
        <v>20</v>
      </c>
      <c r="C23" s="6">
        <v>1.2684131334616855</v>
      </c>
      <c r="D23" s="6">
        <v>1.6548847787087242</v>
      </c>
      <c r="E23" s="6">
        <v>1.556379452882191</v>
      </c>
      <c r="F23" s="6">
        <v>1.3103937011605526</v>
      </c>
      <c r="G23" s="6">
        <v>1.3384181400606772</v>
      </c>
      <c r="H23" s="6">
        <v>0.33362659075816192</v>
      </c>
      <c r="I23" s="6">
        <v>1.2813248256834364</v>
      </c>
      <c r="J23" s="6">
        <v>1.5476024261206887</v>
      </c>
      <c r="K23" s="6">
        <v>0.7337556919165894</v>
      </c>
      <c r="L23" s="6">
        <v>1.275950415837958</v>
      </c>
      <c r="M23" s="6">
        <v>0.92480428590203023</v>
      </c>
      <c r="N23" s="6">
        <v>0.80287785932756306</v>
      </c>
      <c r="O23" s="6">
        <v>0.92737901448638671</v>
      </c>
      <c r="P23" s="6">
        <v>0.69229382534280304</v>
      </c>
      <c r="Q23" s="6">
        <v>0.62846377394154573</v>
      </c>
      <c r="R23" s="6">
        <v>0.76011392192950633</v>
      </c>
      <c r="S23" s="6">
        <v>0.73497013744986939</v>
      </c>
      <c r="T23" s="6">
        <v>1.3300243506799485</v>
      </c>
      <c r="U23" s="6">
        <v>0.61188347015003275</v>
      </c>
      <c r="V23" s="6">
        <v>0.97233780191103625</v>
      </c>
      <c r="W23" s="6">
        <v>1.0997075688677758</v>
      </c>
      <c r="X23" s="6">
        <v>0.61435028875057218</v>
      </c>
      <c r="Y23" s="6">
        <v>1.4433656319565999</v>
      </c>
      <c r="Z23" s="6">
        <v>0.77346716279346606</v>
      </c>
      <c r="AA23" s="6">
        <v>1.9678923764405563</v>
      </c>
      <c r="AB23" s="6">
        <v>0.77781770703087116</v>
      </c>
      <c r="AC23" s="6">
        <v>1.2964285997884653</v>
      </c>
      <c r="AD23" s="6">
        <v>1.4974153843524689</v>
      </c>
      <c r="AE23" s="6">
        <v>0.6455272068408231</v>
      </c>
      <c r="AF23" s="6">
        <v>0.67282749940386066</v>
      </c>
      <c r="AG23" s="6">
        <v>0.85130095506285486</v>
      </c>
      <c r="AH23" s="6">
        <v>0.90292921618507171</v>
      </c>
      <c r="AI23" s="6">
        <v>0.72364643743474688</v>
      </c>
      <c r="AJ23" s="6">
        <v>0.82758058945471302</v>
      </c>
      <c r="AK23" s="6">
        <v>0.63212621973333794</v>
      </c>
      <c r="AL23" s="7"/>
      <c r="AM23">
        <f>AVERAGE(C23:AK23)</f>
        <v>1.011779441194502</v>
      </c>
      <c r="AN23">
        <f>STDEV(C23:AK23)/(SQRT(COUNT(C23:AK23)))</f>
        <v>6.4109216704997682E-2</v>
      </c>
      <c r="AP23" s="6"/>
    </row>
    <row r="24" spans="1:42" x14ac:dyDescent="0.25">
      <c r="B24">
        <v>1</v>
      </c>
      <c r="C24" s="6">
        <v>1.1624589751212497</v>
      </c>
      <c r="D24" s="6">
        <v>1.0131284306215322</v>
      </c>
      <c r="E24" s="6">
        <v>1.0393269756739913</v>
      </c>
      <c r="F24" s="6">
        <v>1.1478192377786933</v>
      </c>
      <c r="G24" s="6">
        <v>1.0456230756730303</v>
      </c>
      <c r="H24" s="6">
        <v>0.31654606269383606</v>
      </c>
      <c r="I24" s="6">
        <v>1.1629885820183845</v>
      </c>
      <c r="J24" s="6">
        <v>1.0449685967243656</v>
      </c>
      <c r="K24" s="6">
        <v>0.64114963946076553</v>
      </c>
      <c r="L24" s="6">
        <v>1.2937985867449759</v>
      </c>
      <c r="M24" s="6">
        <v>0.83259612074093037</v>
      </c>
      <c r="N24" s="6">
        <v>0.85065336327923857</v>
      </c>
      <c r="O24" s="6">
        <v>0.89006950639606763</v>
      </c>
      <c r="P24" s="6">
        <v>0.71132583525685544</v>
      </c>
      <c r="Q24" s="6">
        <v>0.61914214284873359</v>
      </c>
      <c r="R24" s="6">
        <v>0.78110018718898688</v>
      </c>
      <c r="S24" s="6">
        <v>0.69112809199112213</v>
      </c>
      <c r="T24" s="6">
        <v>1.1651915967350917</v>
      </c>
      <c r="U24" s="6">
        <v>0.62615163097772242</v>
      </c>
      <c r="V24" s="6">
        <v>0.97542480180302404</v>
      </c>
      <c r="W24" s="6">
        <v>0.63970434893558759</v>
      </c>
      <c r="X24" s="6">
        <v>0.60227377221438594</v>
      </c>
      <c r="Y24" s="6">
        <v>1.0445505231101393</v>
      </c>
      <c r="Z24" s="6">
        <v>0.5552584157340934</v>
      </c>
      <c r="AA24" s="6">
        <v>1.1415662485892171</v>
      </c>
      <c r="AB24" s="6">
        <v>0.62393739842808138</v>
      </c>
      <c r="AC24" s="6">
        <v>1.2872799681162357</v>
      </c>
      <c r="AD24" s="6">
        <v>1.3531471954896617</v>
      </c>
      <c r="AE24" s="6">
        <v>0.47734330659443186</v>
      </c>
      <c r="AF24" s="6">
        <v>0.60434988842339721</v>
      </c>
      <c r="AG24" s="6">
        <v>0.83022243457068656</v>
      </c>
      <c r="AH24" s="6">
        <v>0.747967995311969</v>
      </c>
      <c r="AI24" s="6">
        <v>0.54735199884650254</v>
      </c>
      <c r="AJ24" s="6">
        <v>0.5975683719739826</v>
      </c>
      <c r="AK24" s="6">
        <v>0.66392084831582354</v>
      </c>
      <c r="AL24" s="7"/>
      <c r="AM24">
        <f t="shared" ref="AM24:AM35" si="3">AVERAGE(C24:AK24)</f>
        <v>0.84934383298236527</v>
      </c>
      <c r="AN24">
        <f t="shared" ref="AN24:AN35" si="4">STDEV(C24:AK24)/(SQRT(COUNT(C24:AK24)))</f>
        <v>4.5175004151925213E-2</v>
      </c>
      <c r="AP24" s="6"/>
    </row>
    <row r="25" spans="1:42" x14ac:dyDescent="0.25">
      <c r="B25">
        <v>2</v>
      </c>
      <c r="C25" s="6">
        <v>1.0548942724094159</v>
      </c>
      <c r="D25" s="6">
        <v>1.0611376886980892</v>
      </c>
      <c r="E25" s="6">
        <v>1.030166903788921</v>
      </c>
      <c r="F25" s="6">
        <v>1.1405369246522796</v>
      </c>
      <c r="G25" s="6">
        <v>0.83091079823324343</v>
      </c>
      <c r="H25" s="6">
        <v>0.23880797828744138</v>
      </c>
      <c r="I25" s="6">
        <v>0.93242570342961195</v>
      </c>
      <c r="J25" s="6">
        <v>1.0312753244876172</v>
      </c>
      <c r="K25" s="6">
        <v>0.64858394047208257</v>
      </c>
      <c r="L25" s="6">
        <v>0.83371250134578945</v>
      </c>
      <c r="M25" s="6">
        <v>0.89553772539104914</v>
      </c>
      <c r="N25" s="6">
        <v>0.76218398715084201</v>
      </c>
      <c r="O25" s="6">
        <v>0.91623903407273632</v>
      </c>
      <c r="P25" s="6">
        <v>0.66513880284609095</v>
      </c>
      <c r="Q25" s="6">
        <v>0.68801170468653738</v>
      </c>
      <c r="R25" s="6">
        <v>0.77499238009624616</v>
      </c>
      <c r="S25" s="6">
        <v>0.65882238291310957</v>
      </c>
      <c r="T25" s="6">
        <v>1.130932782590288</v>
      </c>
      <c r="U25" s="6">
        <v>0.66909454197946328</v>
      </c>
      <c r="V25" s="6">
        <v>0.88372642204465979</v>
      </c>
      <c r="W25" s="6">
        <v>0.85305044238130956</v>
      </c>
      <c r="X25" s="6">
        <v>0.73234359708513552</v>
      </c>
      <c r="Y25" s="6">
        <v>0.94311419998875989</v>
      </c>
      <c r="Z25" s="6">
        <v>0.64098988616681307</v>
      </c>
      <c r="AA25" s="6">
        <v>1.0901011431491097</v>
      </c>
      <c r="AB25" s="6">
        <v>0.52994931573041282</v>
      </c>
      <c r="AC25" s="6">
        <v>1.229509271708374</v>
      </c>
      <c r="AD25" s="6">
        <v>1.3008019344734951</v>
      </c>
      <c r="AE25" s="6">
        <v>0.61344340111362994</v>
      </c>
      <c r="AF25" s="6">
        <v>0.68789565711339862</v>
      </c>
      <c r="AG25" s="6">
        <v>0.80588822779364788</v>
      </c>
      <c r="AH25" s="6">
        <v>0.7841052783504352</v>
      </c>
      <c r="AI25" s="6">
        <v>0.6757130371378044</v>
      </c>
      <c r="AJ25" s="6">
        <v>0.61016691703970105</v>
      </c>
      <c r="AK25" s="6">
        <v>0.60348695839218502</v>
      </c>
      <c r="AL25" s="7"/>
      <c r="AM25">
        <f t="shared" si="3"/>
        <v>0.82707688763427789</v>
      </c>
      <c r="AN25">
        <f t="shared" si="4"/>
        <v>3.7570403080856386E-2</v>
      </c>
      <c r="AP25" s="6"/>
    </row>
    <row r="26" spans="1:42" x14ac:dyDescent="0.25">
      <c r="B26">
        <v>3</v>
      </c>
      <c r="C26" s="6">
        <v>0.9114033643719105</v>
      </c>
      <c r="D26" s="6">
        <v>0.95539313717299379</v>
      </c>
      <c r="E26" s="6">
        <v>1.1261524332656747</v>
      </c>
      <c r="F26" s="6">
        <v>0.99009278348783769</v>
      </c>
      <c r="G26" s="6">
        <v>0.83251543568523412</v>
      </c>
      <c r="H26" s="6">
        <v>0.46058547502080349</v>
      </c>
      <c r="I26" s="6">
        <v>1.0062957573221194</v>
      </c>
      <c r="J26" s="6">
        <v>0.81316742802955078</v>
      </c>
      <c r="K26" s="6">
        <v>0.74620835221749027</v>
      </c>
      <c r="L26" s="6">
        <v>1.1083038812627823</v>
      </c>
      <c r="M26" s="6">
        <v>0.7962628769504313</v>
      </c>
      <c r="N26" s="6">
        <v>0.85355052994153835</v>
      </c>
      <c r="O26" s="6">
        <v>0.63780199535084081</v>
      </c>
      <c r="P26" s="6">
        <v>0.69449952206816568</v>
      </c>
      <c r="Q26" s="6">
        <v>0.64642990520664767</v>
      </c>
      <c r="R26" s="6">
        <v>0.85065712640291324</v>
      </c>
      <c r="S26" s="6">
        <v>0.67214837146891304</v>
      </c>
      <c r="T26" s="6">
        <v>1.1957586497952231</v>
      </c>
      <c r="U26" s="6">
        <v>0.68873780573704335</v>
      </c>
      <c r="V26" s="6">
        <v>0.81786142250623095</v>
      </c>
      <c r="W26" s="6">
        <v>0.76027872447676315</v>
      </c>
      <c r="X26" s="6">
        <v>0.76048352287363286</v>
      </c>
      <c r="Y26" s="6">
        <v>1.0833063293983538</v>
      </c>
      <c r="Z26" s="6">
        <v>0.6856540391857372</v>
      </c>
      <c r="AA26" s="6">
        <v>1.1963539919558066</v>
      </c>
      <c r="AB26" s="6">
        <v>0.57986615893428817</v>
      </c>
      <c r="AC26" s="6">
        <v>0.65847082616507691</v>
      </c>
      <c r="AD26" s="6">
        <v>1.4108124994546121</v>
      </c>
      <c r="AE26" s="6">
        <v>0.60630346788404821</v>
      </c>
      <c r="AF26" s="6">
        <v>0.63246211861994617</v>
      </c>
      <c r="AG26" s="6">
        <v>0.7523688030894472</v>
      </c>
      <c r="AH26" s="6">
        <v>0.85638545155992019</v>
      </c>
      <c r="AI26" s="6">
        <v>0.75037935844005421</v>
      </c>
      <c r="AJ26" s="6">
        <v>0.68431664081199672</v>
      </c>
      <c r="AK26" s="6">
        <v>0.63825558446099973</v>
      </c>
      <c r="AL26" s="7"/>
      <c r="AM26">
        <f t="shared" si="3"/>
        <v>0.82455782201642891</v>
      </c>
      <c r="AN26">
        <f t="shared" si="4"/>
        <v>3.52092353369962E-2</v>
      </c>
      <c r="AP26" s="6"/>
    </row>
    <row r="27" spans="1:42" x14ac:dyDescent="0.25">
      <c r="B27">
        <v>4</v>
      </c>
      <c r="C27" s="6">
        <v>0.88741014936683638</v>
      </c>
      <c r="D27" s="6">
        <v>1.1019076640055709</v>
      </c>
      <c r="E27" s="6">
        <v>1.0989470240763297</v>
      </c>
      <c r="F27" s="6">
        <v>0.89288239303979522</v>
      </c>
      <c r="G27" s="6">
        <v>0.85241880516935697</v>
      </c>
      <c r="H27" s="6">
        <v>0.68862563035959756</v>
      </c>
      <c r="I27" s="6">
        <v>0.87603595047611649</v>
      </c>
      <c r="J27" s="6">
        <v>0.80372476453320185</v>
      </c>
      <c r="K27" s="6">
        <v>0.75585358515291767</v>
      </c>
      <c r="L27" s="6">
        <v>1.1789425542230212</v>
      </c>
      <c r="M27" s="6">
        <v>0.87134482526046775</v>
      </c>
      <c r="N27" s="6">
        <v>0.87849596737437785</v>
      </c>
      <c r="O27" s="6">
        <v>0.81543568064943284</v>
      </c>
      <c r="P27" s="6">
        <v>0.8508152096657472</v>
      </c>
      <c r="Q27" s="6">
        <v>0.67842527522054508</v>
      </c>
      <c r="R27" s="6">
        <v>0.87800978216325665</v>
      </c>
      <c r="S27" s="6">
        <v>0.64789185070528821</v>
      </c>
      <c r="T27" s="6">
        <v>1.1963731588959308</v>
      </c>
      <c r="U27" s="6">
        <v>0.68089879983005819</v>
      </c>
      <c r="V27" s="6">
        <v>0.80630399139628417</v>
      </c>
      <c r="W27" s="6">
        <v>0.77287295811196999</v>
      </c>
      <c r="X27" s="6">
        <v>0.67785018389664631</v>
      </c>
      <c r="Y27" s="6">
        <v>0.88665513249913441</v>
      </c>
      <c r="Z27" s="6">
        <v>0.68321266271596637</v>
      </c>
      <c r="AA27" s="6">
        <v>0.58583853800435304</v>
      </c>
      <c r="AB27" s="6">
        <v>0.63324440280161964</v>
      </c>
      <c r="AC27" s="6">
        <v>0.5350639222582243</v>
      </c>
      <c r="AD27" s="6">
        <v>0.84790000153904599</v>
      </c>
      <c r="AE27" s="6">
        <v>0.72008679568334089</v>
      </c>
      <c r="AF27" s="6">
        <v>0.66689498139093617</v>
      </c>
      <c r="AG27" s="6">
        <v>0.73389893032121656</v>
      </c>
      <c r="AH27" s="6">
        <v>0.84989078014659225</v>
      </c>
      <c r="AI27" s="6">
        <v>0.71989275073551484</v>
      </c>
      <c r="AJ27" s="6">
        <v>0.66100114331688153</v>
      </c>
      <c r="AK27" s="6">
        <v>0.69128968576747252</v>
      </c>
      <c r="AL27" s="7"/>
      <c r="AM27">
        <f t="shared" si="3"/>
        <v>0.80303816945008699</v>
      </c>
      <c r="AN27">
        <f t="shared" si="4"/>
        <v>2.6629224874177123E-2</v>
      </c>
      <c r="AP27" s="6"/>
    </row>
    <row r="28" spans="1:42" x14ac:dyDescent="0.25">
      <c r="B28">
        <v>5</v>
      </c>
      <c r="C28" s="6">
        <v>1.1012348272904711</v>
      </c>
      <c r="D28" s="6">
        <v>1.1046367991549675</v>
      </c>
      <c r="E28" s="6">
        <v>1.0949690157024821</v>
      </c>
      <c r="F28" s="6">
        <v>0.89021561681916339</v>
      </c>
      <c r="G28" s="6">
        <v>0.8744424032792758</v>
      </c>
      <c r="H28" s="6">
        <v>0.8195464409236457</v>
      </c>
      <c r="I28" s="6">
        <v>0.92520440093725298</v>
      </c>
      <c r="J28" s="6">
        <v>0.86591972243323267</v>
      </c>
      <c r="K28" s="6">
        <v>0.85900355951787677</v>
      </c>
      <c r="L28" s="6">
        <v>0.90469327824525481</v>
      </c>
      <c r="M28" s="6">
        <v>0.99724935451861585</v>
      </c>
      <c r="N28" s="6">
        <v>0.88107710426785202</v>
      </c>
      <c r="O28" s="6">
        <v>0.93995075925754146</v>
      </c>
      <c r="P28" s="6">
        <v>0.78378254369825517</v>
      </c>
      <c r="Q28" s="6">
        <v>0.68691642232617767</v>
      </c>
      <c r="R28" s="6">
        <v>0.92707428508623979</v>
      </c>
      <c r="S28" s="6">
        <v>0.81404232682865119</v>
      </c>
      <c r="T28" s="6">
        <v>1.4194115222885273</v>
      </c>
      <c r="U28" s="6">
        <v>0.82271741388148856</v>
      </c>
      <c r="V28" s="6">
        <v>0.94182950074625327</v>
      </c>
      <c r="W28" s="6">
        <v>0.83568684838641638</v>
      </c>
      <c r="X28" s="6">
        <v>0.71577413914959331</v>
      </c>
      <c r="Y28" s="6">
        <v>0.81468844582362532</v>
      </c>
      <c r="Z28" s="6">
        <v>0.83390818123286359</v>
      </c>
      <c r="AA28" s="6">
        <v>0.77953821665606915</v>
      </c>
      <c r="AB28" s="6">
        <v>0.83737578778282729</v>
      </c>
      <c r="AC28" s="6">
        <v>0.88812251841761103</v>
      </c>
      <c r="AD28" s="6">
        <v>0.90733807443053693</v>
      </c>
      <c r="AE28" s="6">
        <v>0.68777584742624731</v>
      </c>
      <c r="AF28" s="6">
        <v>0.70685395014276875</v>
      </c>
      <c r="AG28" s="6">
        <v>0.70047941202042296</v>
      </c>
      <c r="AH28" s="6">
        <v>0.82603606194051971</v>
      </c>
      <c r="AI28" s="6">
        <v>0.75992897426713835</v>
      </c>
      <c r="AJ28" s="6">
        <v>0.77204788187074624</v>
      </c>
      <c r="AK28" s="6">
        <v>0.83059642947454748</v>
      </c>
      <c r="AL28" s="7"/>
      <c r="AM28">
        <f t="shared" si="3"/>
        <v>0.87285908760643316</v>
      </c>
      <c r="AN28">
        <f t="shared" si="4"/>
        <v>2.4219934076903048E-2</v>
      </c>
      <c r="AP28" s="6"/>
    </row>
    <row r="29" spans="1:42" x14ac:dyDescent="0.25">
      <c r="B29">
        <v>6</v>
      </c>
      <c r="C29" s="6">
        <v>0.98085745802753255</v>
      </c>
      <c r="D29" s="6">
        <v>0.91610073284750992</v>
      </c>
      <c r="E29" s="6">
        <v>1.0478052456648312</v>
      </c>
      <c r="F29" s="6">
        <v>0.88432126734216865</v>
      </c>
      <c r="G29" s="6">
        <v>0.93318847777229363</v>
      </c>
      <c r="H29" s="6">
        <v>0.97524705567175918</v>
      </c>
      <c r="I29" s="6">
        <v>0.93040267054056536</v>
      </c>
      <c r="J29" s="6">
        <v>1.0486096843218733</v>
      </c>
      <c r="K29" s="6">
        <v>0.83759867933252619</v>
      </c>
      <c r="L29" s="6">
        <v>1.1361872434334561</v>
      </c>
      <c r="M29" s="6">
        <v>1.1350055400734054</v>
      </c>
      <c r="N29" s="6">
        <v>0.96360731927369181</v>
      </c>
      <c r="O29" s="6">
        <v>0.96568223381026763</v>
      </c>
      <c r="P29" s="6">
        <v>0.83550304624650851</v>
      </c>
      <c r="Q29" s="6">
        <v>0.70943199297896653</v>
      </c>
      <c r="R29" s="6">
        <v>0.92261332740401336</v>
      </c>
      <c r="S29" s="6">
        <v>0.81981562600311852</v>
      </c>
      <c r="T29" s="6">
        <v>1.2923739932452185</v>
      </c>
      <c r="U29" s="6">
        <v>0.90539213041773825</v>
      </c>
      <c r="V29" s="6">
        <v>0.97925452366772547</v>
      </c>
      <c r="W29" s="6">
        <v>0.77132784885734573</v>
      </c>
      <c r="X29" s="6">
        <v>0.71537239274150843</v>
      </c>
      <c r="Y29" s="6">
        <v>1.352081891029749</v>
      </c>
      <c r="Z29" s="6">
        <v>0.91325675857033173</v>
      </c>
      <c r="AA29" s="6">
        <v>1.4430308264967782</v>
      </c>
      <c r="AB29" s="6">
        <v>0.83533847298425679</v>
      </c>
      <c r="AC29" s="6">
        <v>0.82203700264876001</v>
      </c>
      <c r="AD29" s="6">
        <v>1.0571966661329217</v>
      </c>
      <c r="AE29" s="6">
        <v>0.89429936100990137</v>
      </c>
      <c r="AF29" s="6">
        <v>0.86130476211416052</v>
      </c>
      <c r="AG29" s="6">
        <v>0.96158282439224108</v>
      </c>
      <c r="AH29" s="6">
        <v>1.0276190259482176</v>
      </c>
      <c r="AI29" s="6">
        <v>0.88250167075587993</v>
      </c>
      <c r="AJ29" s="6">
        <v>0.80414001581864736</v>
      </c>
      <c r="AK29" s="6">
        <v>0.85307307474085481</v>
      </c>
      <c r="AL29" s="7"/>
      <c r="AM29">
        <f t="shared" si="3"/>
        <v>0.95466173835190626</v>
      </c>
      <c r="AN29">
        <f t="shared" si="4"/>
        <v>2.755274019616347E-2</v>
      </c>
      <c r="AP29" s="6"/>
    </row>
    <row r="30" spans="1:42" x14ac:dyDescent="0.25">
      <c r="B30">
        <v>7</v>
      </c>
      <c r="C30" s="6">
        <v>0.9740106975483418</v>
      </c>
      <c r="D30" s="6">
        <v>0.91582333753361134</v>
      </c>
      <c r="E30" s="6">
        <v>0.97017946404361255</v>
      </c>
      <c r="F30" s="6">
        <v>0.97701792906907015</v>
      </c>
      <c r="G30" s="6">
        <v>0.97640129324225455</v>
      </c>
      <c r="H30" s="6">
        <v>1.0546717235514491</v>
      </c>
      <c r="I30" s="6">
        <v>1.0842135937624293</v>
      </c>
      <c r="J30" s="6">
        <v>0.95388577279924225</v>
      </c>
      <c r="K30" s="6">
        <v>0.94730019004353383</v>
      </c>
      <c r="L30" s="6">
        <v>0.73869597580064339</v>
      </c>
      <c r="M30" s="6">
        <v>1.0248608216234045</v>
      </c>
      <c r="N30" s="6">
        <v>0.92390217550831222</v>
      </c>
      <c r="O30" s="6">
        <v>1.0557891819293874</v>
      </c>
      <c r="P30" s="6">
        <v>1.0968995842352087</v>
      </c>
      <c r="Q30" s="6">
        <v>0.80533277253486257</v>
      </c>
      <c r="R30" s="6">
        <v>0.9970947398865726</v>
      </c>
      <c r="S30" s="6">
        <v>1.0500565469184207</v>
      </c>
      <c r="T30" s="6">
        <v>0.8850637014256747</v>
      </c>
      <c r="U30" s="6">
        <v>0.9650494775939924</v>
      </c>
      <c r="V30" s="6">
        <v>0.97685023667149806</v>
      </c>
      <c r="W30" s="6">
        <v>0.78107864578368413</v>
      </c>
      <c r="X30" s="6">
        <v>0.92079361545985006</v>
      </c>
      <c r="Y30" s="6">
        <v>0.91040610131429489</v>
      </c>
      <c r="Z30" s="6">
        <v>0.97391582493862128</v>
      </c>
      <c r="AA30" s="6">
        <v>1.1836908283466892</v>
      </c>
      <c r="AB30" s="6">
        <v>0.8963347550292845</v>
      </c>
      <c r="AC30" s="6">
        <v>1.1133477393014515</v>
      </c>
      <c r="AD30" s="6">
        <v>1.0459513706358583</v>
      </c>
      <c r="AE30" s="6">
        <v>0.97818102218203251</v>
      </c>
      <c r="AF30" s="6">
        <v>0.91496732190375984</v>
      </c>
      <c r="AG30" s="6">
        <v>1.0043781144708201</v>
      </c>
      <c r="AH30" s="6">
        <v>0.9924232969702409</v>
      </c>
      <c r="AI30" s="6">
        <v>1.0292988321915399</v>
      </c>
      <c r="AJ30" s="6">
        <v>0.88924484214254218</v>
      </c>
      <c r="AK30" s="6">
        <v>0.96852592717889285</v>
      </c>
      <c r="AL30" s="7"/>
      <c r="AM30">
        <f t="shared" si="3"/>
        <v>0.97073249867345968</v>
      </c>
      <c r="AN30">
        <f t="shared" si="4"/>
        <v>1.5382032825157299E-2</v>
      </c>
      <c r="AO30">
        <f>COUNT(C30:AK30)</f>
        <v>35</v>
      </c>
      <c r="AP30" s="6"/>
    </row>
    <row r="31" spans="1:42" x14ac:dyDescent="0.25">
      <c r="B31">
        <v>8</v>
      </c>
      <c r="C31" s="6">
        <v>1.025989302451658</v>
      </c>
      <c r="D31" s="6">
        <v>1.0841766624663889</v>
      </c>
      <c r="E31" s="6">
        <v>1.0298205359563875</v>
      </c>
      <c r="F31" s="6">
        <v>1.0229820709309299</v>
      </c>
      <c r="G31" s="6">
        <v>1.0235987067577454</v>
      </c>
      <c r="H31" s="6">
        <v>0.94532827644855111</v>
      </c>
      <c r="I31" s="6">
        <v>0.91578640623757068</v>
      </c>
      <c r="J31" s="6">
        <v>1.0461142272007575</v>
      </c>
      <c r="K31" s="6">
        <v>1.0526998099564664</v>
      </c>
      <c r="L31" s="6">
        <v>1.2613040241993565</v>
      </c>
      <c r="M31" s="6">
        <v>0.97513917837659536</v>
      </c>
      <c r="N31" s="6">
        <v>1.0760978244916877</v>
      </c>
      <c r="O31" s="6">
        <v>0.94421081807061258</v>
      </c>
      <c r="P31" s="6">
        <v>0.90310041576479128</v>
      </c>
      <c r="Q31" s="6">
        <v>1.1946672274651373</v>
      </c>
      <c r="R31" s="6">
        <v>1.0029052601134276</v>
      </c>
      <c r="S31" s="6">
        <v>0.94994345308157946</v>
      </c>
      <c r="T31" s="6">
        <v>1.1149362985743252</v>
      </c>
      <c r="U31" s="6">
        <v>1.0349505224060076</v>
      </c>
      <c r="V31" s="6">
        <v>1.0231497633285018</v>
      </c>
      <c r="W31" s="6">
        <v>1.2189213542163158</v>
      </c>
      <c r="X31" s="6">
        <v>1.0792063845401498</v>
      </c>
      <c r="Y31" s="6">
        <v>1.089593898685705</v>
      </c>
      <c r="Z31" s="6">
        <v>1.0260841750613789</v>
      </c>
      <c r="AA31" s="6">
        <v>0.81630917165331074</v>
      </c>
      <c r="AB31" s="6">
        <v>1.1036652449707154</v>
      </c>
      <c r="AC31" s="6">
        <v>0.88665226069854852</v>
      </c>
      <c r="AD31" s="6">
        <v>0.95404862936414159</v>
      </c>
      <c r="AE31" s="6">
        <v>1.0218189778179676</v>
      </c>
      <c r="AF31" s="6">
        <v>1.0850326780962403</v>
      </c>
      <c r="AG31" s="6">
        <v>0.99562188552917996</v>
      </c>
      <c r="AH31" s="6">
        <v>1.0075767030297593</v>
      </c>
      <c r="AI31" s="6">
        <v>0.97070116780846005</v>
      </c>
      <c r="AJ31" s="6">
        <v>1.1107551578574577</v>
      </c>
      <c r="AK31" s="6">
        <v>1.0314740728211069</v>
      </c>
      <c r="AL31" s="7"/>
      <c r="AM31">
        <f t="shared" si="3"/>
        <v>1.0292675013265402</v>
      </c>
      <c r="AN31">
        <f t="shared" si="4"/>
        <v>1.538203282515729E-2</v>
      </c>
      <c r="AO31">
        <f t="shared" ref="AO31:AO35" si="5">COUNT(C31:AK31)</f>
        <v>35</v>
      </c>
      <c r="AP31" s="6"/>
    </row>
    <row r="32" spans="1:42" x14ac:dyDescent="0.25">
      <c r="A32" t="s">
        <v>18</v>
      </c>
      <c r="B32">
        <v>9</v>
      </c>
      <c r="C32" s="6">
        <v>1.5317809445430361</v>
      </c>
      <c r="D32" s="6">
        <v>1.2566293901808294</v>
      </c>
      <c r="E32" s="6">
        <v>1.3037864120944829</v>
      </c>
      <c r="F32" s="6">
        <v>1.034302857944551</v>
      </c>
      <c r="G32" s="6">
        <v>1.3121954459009748</v>
      </c>
      <c r="H32" s="6">
        <v>1.2638835967999684</v>
      </c>
      <c r="I32" s="6">
        <v>1.5091369696945498</v>
      </c>
      <c r="J32" s="6">
        <v>0.90746008834336511</v>
      </c>
      <c r="K32" s="6">
        <v>1.2058273956606613</v>
      </c>
      <c r="L32" s="6">
        <v>1.5412474289630287</v>
      </c>
      <c r="M32" s="6">
        <v>1.8271601100946604</v>
      </c>
      <c r="N32" s="6">
        <v>1.196902055104083</v>
      </c>
      <c r="O32" s="6">
        <v>1.1764153257226155</v>
      </c>
      <c r="P32" s="6">
        <v>1.1955411377086762</v>
      </c>
      <c r="Q32" s="6">
        <v>1.0806728353332011</v>
      </c>
      <c r="R32" s="6">
        <v>1.1078260821582957</v>
      </c>
      <c r="S32" s="6">
        <v>1.1628152412245298</v>
      </c>
      <c r="T32" s="6">
        <v>1.5639520062440353</v>
      </c>
      <c r="U32" s="6">
        <v>1.3936329954131266</v>
      </c>
      <c r="V32" s="6">
        <v>1.3470653434526405</v>
      </c>
      <c r="W32" s="6">
        <v>0.78669943650428842</v>
      </c>
      <c r="X32" s="6">
        <v>1.2124251698938535</v>
      </c>
      <c r="Y32" s="6">
        <v>2.0594452544753978</v>
      </c>
      <c r="Z32" s="6">
        <v>1.3780367799756192</v>
      </c>
      <c r="AA32" s="6">
        <v>1.7476342185642733</v>
      </c>
      <c r="AB32" s="6">
        <v>1.3776108535927905</v>
      </c>
      <c r="AC32" s="6">
        <v>2.0825552862514654</v>
      </c>
      <c r="AD32" s="6">
        <v>2.0196710275332017</v>
      </c>
      <c r="AE32" s="6">
        <v>1.4577521465237637</v>
      </c>
      <c r="AF32" s="6">
        <v>1.3730188791185014</v>
      </c>
      <c r="AG32" s="6">
        <v>1.3600282894347095</v>
      </c>
      <c r="AH32" s="6">
        <v>1.235990048994196</v>
      </c>
      <c r="AI32" s="6">
        <v>1.1833928854632512</v>
      </c>
      <c r="AJ32" s="6">
        <v>1.2738236715942468</v>
      </c>
      <c r="AK32" s="6">
        <v>0.93721602734261367</v>
      </c>
      <c r="AL32" s="7"/>
      <c r="AM32">
        <f t="shared" si="3"/>
        <v>1.3543866753669569</v>
      </c>
      <c r="AN32">
        <f t="shared" si="4"/>
        <v>5.1553828488732807E-2</v>
      </c>
      <c r="AO32">
        <f t="shared" si="5"/>
        <v>35</v>
      </c>
      <c r="AP32" s="6"/>
    </row>
    <row r="33" spans="1:42" x14ac:dyDescent="0.25">
      <c r="A33" t="s">
        <v>18</v>
      </c>
      <c r="B33">
        <v>10</v>
      </c>
      <c r="C33" s="6">
        <v>1.7711257574742085</v>
      </c>
      <c r="D33" s="6">
        <v>1.3884292399280609</v>
      </c>
      <c r="E33" s="6">
        <v>1.3352267658424766</v>
      </c>
      <c r="F33" s="6">
        <v>1.1700421790840234</v>
      </c>
      <c r="G33" s="6">
        <v>1.475226628687516</v>
      </c>
      <c r="H33" s="6">
        <v>1.4330651066758497</v>
      </c>
      <c r="I33" s="6">
        <v>1.7074932722486436</v>
      </c>
      <c r="J33" s="6">
        <v>1.2684700572380012</v>
      </c>
      <c r="K33" s="6">
        <v>1.5867365243821479</v>
      </c>
      <c r="L33" s="6">
        <v>2.0254261276174046</v>
      </c>
      <c r="M33" s="6">
        <v>1.5422154899093397</v>
      </c>
      <c r="N33" s="6">
        <v>1.3650263782974366</v>
      </c>
      <c r="O33" s="6">
        <v>1.3322431026716708</v>
      </c>
      <c r="P33" s="6">
        <v>1.4262030509421386</v>
      </c>
      <c r="Q33" s="6">
        <v>1.2302413672311194</v>
      </c>
      <c r="R33" s="6">
        <v>1.2988328268580567</v>
      </c>
      <c r="S33" s="6">
        <v>1.3648532520768153</v>
      </c>
      <c r="T33" s="6">
        <v>1.6851113263065081</v>
      </c>
      <c r="U33" s="6">
        <v>1.6861196431507646</v>
      </c>
      <c r="V33" s="6">
        <v>1.3782297827944667</v>
      </c>
      <c r="W33" s="6">
        <v>0.74081956210200561</v>
      </c>
      <c r="X33" s="6">
        <v>1.6665938931865463</v>
      </c>
      <c r="Y33" s="6">
        <v>2.2857181540434075</v>
      </c>
      <c r="Z33" s="6">
        <v>1.6889770006057971</v>
      </c>
      <c r="AA33" s="6">
        <v>2.9136005459927432</v>
      </c>
      <c r="AB33" s="6">
        <v>1.9865860101711184</v>
      </c>
      <c r="AC33" s="6">
        <v>2.4558164434999417</v>
      </c>
      <c r="AD33" s="6">
        <v>2.3619524268865351</v>
      </c>
      <c r="AE33" s="6">
        <v>1.7730678271583695</v>
      </c>
      <c r="AF33" s="6">
        <v>1.6343111620796051</v>
      </c>
      <c r="AG33" s="6">
        <v>1.5341760780618292</v>
      </c>
      <c r="AH33" s="6">
        <v>1.5359000831109777</v>
      </c>
      <c r="AI33" s="6">
        <v>1.6157724277089789</v>
      </c>
      <c r="AJ33" s="6">
        <v>1.5374477234399089</v>
      </c>
      <c r="AK33" s="6">
        <v>1.2740209533638551</v>
      </c>
      <c r="AL33" s="7"/>
      <c r="AM33">
        <f t="shared" si="3"/>
        <v>1.6135736620236647</v>
      </c>
      <c r="AN33">
        <f t="shared" si="4"/>
        <v>6.9417615023376941E-2</v>
      </c>
      <c r="AO33">
        <f t="shared" si="5"/>
        <v>35</v>
      </c>
      <c r="AP33" s="6"/>
    </row>
    <row r="34" spans="1:42" x14ac:dyDescent="0.25">
      <c r="B34">
        <v>11</v>
      </c>
      <c r="C34" s="6">
        <v>1.7394762320043931</v>
      </c>
      <c r="D34" s="6">
        <v>1.5093941394583874</v>
      </c>
      <c r="E34" s="6">
        <v>1.2132600082980158</v>
      </c>
      <c r="F34" s="6">
        <v>1.1822685718706993</v>
      </c>
      <c r="G34" s="6">
        <v>1.2260629538474559</v>
      </c>
      <c r="H34" s="6">
        <v>1.4129216398390794</v>
      </c>
      <c r="I34" s="6">
        <v>1.8256853357128586</v>
      </c>
      <c r="J34" s="6">
        <v>1.2523518947697176</v>
      </c>
      <c r="K34" s="6">
        <v>1.8554611728116022</v>
      </c>
      <c r="L34" s="6">
        <v>2.3398451314337025</v>
      </c>
      <c r="M34" s="6">
        <v>1.9219367293083724</v>
      </c>
      <c r="N34" s="6">
        <v>1.4086947667930414</v>
      </c>
      <c r="O34" s="6">
        <v>1.1879750568720433</v>
      </c>
      <c r="P34" s="6">
        <v>1.274961184973034</v>
      </c>
      <c r="Q34" s="6">
        <v>1.2082851310712817</v>
      </c>
      <c r="R34" s="6">
        <v>1.1341087686753668</v>
      </c>
      <c r="S34" s="6">
        <v>1.4661550803063312</v>
      </c>
      <c r="T34" s="6">
        <v>1.7354159290374767</v>
      </c>
      <c r="U34" s="6">
        <v>1.6379197521862616</v>
      </c>
      <c r="V34" s="6">
        <v>1.3303096046777196</v>
      </c>
      <c r="W34" s="6">
        <v>0.77422634095004761</v>
      </c>
      <c r="X34" s="6">
        <v>1.5735201200617301</v>
      </c>
      <c r="Y34" s="6">
        <v>1.2462311451129273</v>
      </c>
      <c r="Z34" s="6">
        <v>1.3029737365653704</v>
      </c>
      <c r="AA34" s="6">
        <v>2.513083290528868</v>
      </c>
      <c r="AB34" s="6">
        <v>2.2119747178757811</v>
      </c>
      <c r="AC34" s="6">
        <v>1.8079376778174705</v>
      </c>
      <c r="AD34" s="6">
        <v>1.9190578678460368</v>
      </c>
      <c r="AE34" s="6">
        <v>1.9841352377231427</v>
      </c>
      <c r="AF34" s="6">
        <v>1.7311776463063957</v>
      </c>
      <c r="AG34" s="6">
        <v>1.6183695362858621</v>
      </c>
      <c r="AH34" s="6">
        <v>1.5569488145044859</v>
      </c>
      <c r="AI34" s="6">
        <v>1.6831767496468077</v>
      </c>
      <c r="AJ34" s="6">
        <v>1.7177100043192211</v>
      </c>
      <c r="AK34" s="6">
        <v>1.2813213336031926</v>
      </c>
      <c r="AL34" s="7"/>
      <c r="AM34">
        <f t="shared" si="3"/>
        <v>1.565266665802691</v>
      </c>
      <c r="AN34">
        <f t="shared" si="4"/>
        <v>6.2871553295890739E-2</v>
      </c>
      <c r="AO34">
        <f t="shared" si="5"/>
        <v>35</v>
      </c>
      <c r="AP34" s="6"/>
    </row>
    <row r="35" spans="1:42" x14ac:dyDescent="0.25">
      <c r="B35">
        <v>12</v>
      </c>
      <c r="C35" s="6">
        <v>1.8099541583637084</v>
      </c>
      <c r="D35" s="6">
        <v>1.4659810745996</v>
      </c>
      <c r="E35" s="6">
        <v>1.2254450970489998</v>
      </c>
      <c r="F35" s="6">
        <v>1.193093704162689</v>
      </c>
      <c r="G35" s="6">
        <v>1.3380635214171401</v>
      </c>
      <c r="H35" s="6">
        <v>1.2908719748223358</v>
      </c>
      <c r="I35" s="6">
        <v>1.3578055788608494</v>
      </c>
      <c r="J35" s="6">
        <v>1.3267649052014912</v>
      </c>
      <c r="K35" s="6">
        <v>1.8332225782791531</v>
      </c>
      <c r="L35" s="6">
        <v>2.3990367669761983</v>
      </c>
      <c r="M35" s="6">
        <v>2.1065113643980795</v>
      </c>
      <c r="N35" s="6">
        <v>1.5788545863964332</v>
      </c>
      <c r="O35" s="6">
        <v>1.4196543837827242</v>
      </c>
      <c r="P35" s="6">
        <v>1.5446707230252945</v>
      </c>
      <c r="Q35" s="6">
        <v>1.2709053972410234</v>
      </c>
      <c r="R35" s="6"/>
      <c r="S35" s="6">
        <v>0.76691867960851534</v>
      </c>
      <c r="T35" s="6">
        <v>1.324635669698774</v>
      </c>
      <c r="U35" s="6">
        <v>1.8086631802158299</v>
      </c>
      <c r="V35" s="6">
        <v>1.5517846339848855</v>
      </c>
      <c r="W35" s="6">
        <v>0.76711990728397772</v>
      </c>
      <c r="X35" s="6">
        <v>1.5821657332170547</v>
      </c>
      <c r="Y35" s="6">
        <v>2.0956205498630744</v>
      </c>
      <c r="Z35" s="6">
        <v>1.6160717702992404</v>
      </c>
      <c r="AA35" s="6">
        <v>1.4473130678246213</v>
      </c>
      <c r="AB35" s="6">
        <v>2.18381217809607</v>
      </c>
      <c r="AC35" s="6">
        <v>2.0818845163925257</v>
      </c>
      <c r="AD35" s="6">
        <v>2.2583106912406161</v>
      </c>
      <c r="AE35" s="6">
        <v>1.9456125011501506</v>
      </c>
      <c r="AF35" s="6">
        <v>1.750476271737524</v>
      </c>
      <c r="AG35" s="6">
        <v>1.7352829161718248</v>
      </c>
      <c r="AH35" s="6">
        <v>1.7465936905812773</v>
      </c>
      <c r="AI35" s="6">
        <v>1.8760957691043092</v>
      </c>
      <c r="AJ35" s="6">
        <v>1.6730578982309836</v>
      </c>
      <c r="AK35" s="6">
        <v>1.4668856772973555</v>
      </c>
      <c r="AL35" s="7"/>
      <c r="AM35">
        <f t="shared" si="3"/>
        <v>1.612915915193363</v>
      </c>
      <c r="AN35">
        <f t="shared" si="4"/>
        <v>6.554302863733541E-2</v>
      </c>
      <c r="AO35">
        <f t="shared" si="5"/>
        <v>34</v>
      </c>
      <c r="AP35" s="6"/>
    </row>
    <row r="36" spans="1:42" x14ac:dyDescent="0.25">
      <c r="AL36" s="6"/>
      <c r="AM36" s="6"/>
      <c r="AN36" s="6"/>
      <c r="AO36" s="6"/>
      <c r="AP36" s="6"/>
    </row>
    <row r="38" spans="1:42" s="7" customFormat="1" x14ac:dyDescent="0.25"/>
    <row r="39" spans="1:42" x14ac:dyDescent="0.25">
      <c r="A39" s="2" t="s">
        <v>22</v>
      </c>
    </row>
    <row r="41" spans="1:42" x14ac:dyDescent="0.25">
      <c r="A41" t="s">
        <v>19</v>
      </c>
      <c r="K41" t="s">
        <v>6</v>
      </c>
      <c r="L41" t="s">
        <v>7</v>
      </c>
      <c r="M41" t="s">
        <v>8</v>
      </c>
    </row>
    <row r="42" spans="1:42" x14ac:dyDescent="0.25">
      <c r="B42" s="8" t="s">
        <v>20</v>
      </c>
      <c r="C42">
        <v>0.88509734512561167</v>
      </c>
      <c r="D42">
        <v>0.63652137232763706</v>
      </c>
      <c r="E42">
        <v>0.85157211381358711</v>
      </c>
      <c r="F42">
        <v>0.81826360441617374</v>
      </c>
      <c r="G42">
        <v>0.83553855436147229</v>
      </c>
      <c r="H42">
        <v>0.52574465772638934</v>
      </c>
      <c r="I42">
        <v>0.81373810873837105</v>
      </c>
      <c r="J42" s="7"/>
      <c r="K42">
        <f>AVERAGE(C42:I42)</f>
        <v>0.76663939378703461</v>
      </c>
      <c r="L42">
        <f>STDEV(C42:I42)/(SQRT(COUNT(C42:I42)))</f>
        <v>5.0198953920444038E-2</v>
      </c>
    </row>
    <row r="43" spans="1:42" x14ac:dyDescent="0.25">
      <c r="B43">
        <v>1</v>
      </c>
      <c r="C43">
        <v>0.77696240733307242</v>
      </c>
      <c r="D43">
        <v>0.64938703982914459</v>
      </c>
      <c r="E43">
        <v>0.74293795559991715</v>
      </c>
      <c r="F43">
        <v>0.79231455942612716</v>
      </c>
      <c r="G43">
        <v>0.64136820674573114</v>
      </c>
      <c r="H43">
        <v>0.48736533987167985</v>
      </c>
      <c r="I43">
        <v>0.77571655761677261</v>
      </c>
      <c r="J43" s="7"/>
      <c r="K43">
        <f t="shared" ref="K43:K54" si="6">AVERAGE(C43:I43)</f>
        <v>0.69515029520320648</v>
      </c>
      <c r="L43">
        <f t="shared" ref="L43:L54" si="7">STDEV(C43:I43)/(SQRT(COUNT(C43:I43)))</f>
        <v>4.1710474675638647E-2</v>
      </c>
    </row>
    <row r="44" spans="1:42" x14ac:dyDescent="0.25">
      <c r="B44">
        <v>2</v>
      </c>
      <c r="C44">
        <v>0.77412996043006632</v>
      </c>
      <c r="D44">
        <v>0.73709128450427219</v>
      </c>
      <c r="E44">
        <v>0.728373504492563</v>
      </c>
      <c r="F44">
        <v>0.7668239608438332</v>
      </c>
      <c r="G44">
        <v>0.6596826837662032</v>
      </c>
      <c r="H44">
        <v>0.51359106188669645</v>
      </c>
      <c r="I44">
        <v>0.80994952172225143</v>
      </c>
      <c r="J44" s="7"/>
      <c r="K44">
        <f t="shared" si="6"/>
        <v>0.7128059968065551</v>
      </c>
      <c r="L44">
        <f t="shared" si="7"/>
        <v>3.7624786841319265E-2</v>
      </c>
    </row>
    <row r="45" spans="1:42" x14ac:dyDescent="0.25">
      <c r="B45">
        <v>3</v>
      </c>
      <c r="C45">
        <v>0.89420950363563512</v>
      </c>
      <c r="D45">
        <v>0.80309439319068021</v>
      </c>
      <c r="E45">
        <v>0.77335419971493136</v>
      </c>
      <c r="F45">
        <v>0.70634323404370125</v>
      </c>
      <c r="G45">
        <v>0.69018625925635724</v>
      </c>
      <c r="H45">
        <v>0.56513583128658906</v>
      </c>
      <c r="I45">
        <v>0.83468856596709273</v>
      </c>
      <c r="J45" s="7"/>
      <c r="K45">
        <f t="shared" si="6"/>
        <v>0.75243028387071231</v>
      </c>
      <c r="L45">
        <f t="shared" si="7"/>
        <v>4.1100915610464341E-2</v>
      </c>
    </row>
    <row r="46" spans="1:42" x14ac:dyDescent="0.25">
      <c r="B46">
        <v>4</v>
      </c>
      <c r="C46">
        <v>0.93295341025001299</v>
      </c>
      <c r="D46">
        <v>0.89929654868557984</v>
      </c>
      <c r="E46">
        <v>0.82688933277534304</v>
      </c>
      <c r="F46">
        <v>0.7605466432965573</v>
      </c>
      <c r="G46">
        <v>0.68017675825448132</v>
      </c>
      <c r="H46">
        <v>0.62177038158667874</v>
      </c>
      <c r="I46">
        <v>0.87866021942408257</v>
      </c>
      <c r="J46" s="7"/>
      <c r="K46">
        <f t="shared" si="6"/>
        <v>0.80004189918181923</v>
      </c>
      <c r="L46">
        <f t="shared" si="7"/>
        <v>4.4219916172162248E-2</v>
      </c>
    </row>
    <row r="47" spans="1:42" x14ac:dyDescent="0.25">
      <c r="B47">
        <v>5</v>
      </c>
      <c r="C47">
        <v>1.0084139130889538</v>
      </c>
      <c r="D47">
        <v>0.8768791205356774</v>
      </c>
      <c r="E47">
        <v>0.80439970285339812</v>
      </c>
      <c r="F47">
        <v>0.72182328191057377</v>
      </c>
      <c r="G47">
        <v>0.78330614582544533</v>
      </c>
      <c r="H47">
        <v>0.6861325880714616</v>
      </c>
      <c r="I47">
        <v>0.84012417312873733</v>
      </c>
      <c r="J47" s="7"/>
      <c r="K47">
        <f t="shared" si="6"/>
        <v>0.81729698934489237</v>
      </c>
      <c r="L47">
        <f t="shared" si="7"/>
        <v>4.0307696190798839E-2</v>
      </c>
    </row>
    <row r="48" spans="1:42" x14ac:dyDescent="0.25">
      <c r="B48">
        <v>6</v>
      </c>
      <c r="C48">
        <v>1.0460160348932195</v>
      </c>
      <c r="D48">
        <v>0.97592591987426747</v>
      </c>
      <c r="E48">
        <v>0.90074708306519091</v>
      </c>
      <c r="F48">
        <v>0.91025955395639058</v>
      </c>
      <c r="G48">
        <v>0.76731470024957882</v>
      </c>
      <c r="H48">
        <v>0.77928303368193153</v>
      </c>
      <c r="I48">
        <v>1.135671530839675</v>
      </c>
      <c r="J48" s="7"/>
      <c r="K48">
        <f t="shared" si="6"/>
        <v>0.93074540808003614</v>
      </c>
      <c r="L48">
        <f t="shared" si="7"/>
        <v>5.0778071918126236E-2</v>
      </c>
    </row>
    <row r="49" spans="1:13" x14ac:dyDescent="0.25">
      <c r="A49" t="s">
        <v>21</v>
      </c>
      <c r="B49">
        <v>7</v>
      </c>
      <c r="C49">
        <v>1.0278161537646007</v>
      </c>
      <c r="D49">
        <v>1.0131212273907639</v>
      </c>
      <c r="E49">
        <v>1.0437427539618822</v>
      </c>
      <c r="F49">
        <v>0.93528287511519526</v>
      </c>
      <c r="G49">
        <v>0.90907502507142846</v>
      </c>
      <c r="H49">
        <v>0.90778150695423154</v>
      </c>
      <c r="I49">
        <v>0.94110459924425593</v>
      </c>
      <c r="J49" s="7"/>
      <c r="K49">
        <f t="shared" si="6"/>
        <v>0.96827487735747975</v>
      </c>
      <c r="L49">
        <f t="shared" si="7"/>
        <v>2.1953698953335127E-2</v>
      </c>
      <c r="M49">
        <f>COUNT(C42:I42)</f>
        <v>7</v>
      </c>
    </row>
    <row r="50" spans="1:13" x14ac:dyDescent="0.25">
      <c r="A50" t="s">
        <v>21</v>
      </c>
      <c r="B50">
        <v>8</v>
      </c>
      <c r="C50">
        <v>0.97218384623539955</v>
      </c>
      <c r="D50">
        <v>0.98687877260923607</v>
      </c>
      <c r="E50">
        <v>0.9562572460381179</v>
      </c>
      <c r="F50">
        <v>1.0647171248848049</v>
      </c>
      <c r="G50">
        <v>1.0909249749285717</v>
      </c>
      <c r="H50">
        <v>1.0922184930457686</v>
      </c>
      <c r="I50">
        <v>1.0588954007557438</v>
      </c>
      <c r="J50" s="7"/>
      <c r="K50">
        <f t="shared" si="6"/>
        <v>1.0317251226425204</v>
      </c>
      <c r="L50">
        <f t="shared" si="7"/>
        <v>2.1953698953335113E-2</v>
      </c>
      <c r="M50">
        <f t="shared" ref="M50:M54" si="8">COUNT(C43:I43)</f>
        <v>7</v>
      </c>
    </row>
    <row r="51" spans="1:13" x14ac:dyDescent="0.25">
      <c r="A51" t="s">
        <v>22</v>
      </c>
      <c r="B51">
        <v>9</v>
      </c>
      <c r="C51">
        <v>0.96480578180904097</v>
      </c>
      <c r="D51">
        <v>0.95627972365786429</v>
      </c>
      <c r="E51">
        <v>0.91717817665750556</v>
      </c>
      <c r="F51">
        <v>1.0019359521636162</v>
      </c>
      <c r="G51">
        <v>1.0132724683311378</v>
      </c>
      <c r="H51">
        <v>1.1277606451011077</v>
      </c>
      <c r="I51">
        <v>0.90097907721327264</v>
      </c>
      <c r="J51" s="7"/>
      <c r="K51">
        <f t="shared" si="6"/>
        <v>0.98317311784764938</v>
      </c>
      <c r="L51">
        <f t="shared" si="7"/>
        <v>2.8592112694914202E-2</v>
      </c>
      <c r="M51">
        <f t="shared" si="8"/>
        <v>7</v>
      </c>
    </row>
    <row r="52" spans="1:13" x14ac:dyDescent="0.25">
      <c r="A52" t="s">
        <v>22</v>
      </c>
      <c r="B52">
        <v>10</v>
      </c>
      <c r="C52">
        <v>0.99831393274282398</v>
      </c>
      <c r="D52">
        <v>1.0059514483933631</v>
      </c>
      <c r="E52">
        <v>1.0375178917883316</v>
      </c>
      <c r="F52">
        <v>1.0390145928475438</v>
      </c>
      <c r="G52">
        <v>1.0964407945754742</v>
      </c>
      <c r="H52">
        <v>1.250964374711163</v>
      </c>
      <c r="I52">
        <v>1.0603139305148643</v>
      </c>
      <c r="J52" s="7"/>
      <c r="K52">
        <f t="shared" si="6"/>
        <v>1.0697881379390806</v>
      </c>
      <c r="L52">
        <f t="shared" si="7"/>
        <v>3.2658776362823973E-2</v>
      </c>
      <c r="M52">
        <f t="shared" si="8"/>
        <v>7</v>
      </c>
    </row>
    <row r="53" spans="1:13" x14ac:dyDescent="0.25">
      <c r="B53">
        <v>11</v>
      </c>
      <c r="C53">
        <v>1.0370139519945687</v>
      </c>
      <c r="D53">
        <v>0.9584936110121336</v>
      </c>
      <c r="E53">
        <v>0.66977113291699752</v>
      </c>
      <c r="F53">
        <v>0.95477885059913736</v>
      </c>
      <c r="G53">
        <v>1.0816224270806807</v>
      </c>
      <c r="H53">
        <v>1.187347298840665</v>
      </c>
      <c r="I53">
        <v>0.92510055154722259</v>
      </c>
      <c r="J53" s="7"/>
      <c r="K53">
        <f t="shared" si="6"/>
        <v>0.97344683199877224</v>
      </c>
      <c r="L53">
        <f t="shared" si="7"/>
        <v>6.1066812205738785E-2</v>
      </c>
      <c r="M53">
        <f t="shared" si="8"/>
        <v>7</v>
      </c>
    </row>
    <row r="54" spans="1:13" x14ac:dyDescent="0.25">
      <c r="B54">
        <v>12</v>
      </c>
      <c r="C54">
        <v>1.079562990088377</v>
      </c>
      <c r="D54">
        <v>1.0237909320173015</v>
      </c>
      <c r="E54">
        <v>0.76845007651993591</v>
      </c>
      <c r="F54">
        <v>1.0237190514962258</v>
      </c>
      <c r="G54">
        <v>1.0756560402469433</v>
      </c>
      <c r="H54">
        <v>1.272179106667028</v>
      </c>
      <c r="I54">
        <v>0.99508849387659515</v>
      </c>
      <c r="J54" s="7"/>
      <c r="K54">
        <f t="shared" si="6"/>
        <v>1.0340638129874866</v>
      </c>
      <c r="L54">
        <f t="shared" si="7"/>
        <v>5.6226849255650919E-2</v>
      </c>
      <c r="M54">
        <f t="shared" si="8"/>
        <v>7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 1 &amp; 5</vt:lpstr>
      <vt:lpstr>Fig 2 &amp; 4</vt:lpstr>
      <vt:lpstr>Fig 2B</vt:lpstr>
    </vt:vector>
  </TitlesOfParts>
  <Company>Universitätskliniku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nts, Jannis</dc:creator>
  <cp:lastModifiedBy>Jannis Meents</cp:lastModifiedBy>
  <dcterms:created xsi:type="dcterms:W3CDTF">2016-10-11T08:47:18Z</dcterms:created>
  <dcterms:modified xsi:type="dcterms:W3CDTF">2017-01-02T09:56:14Z</dcterms:modified>
</cp:coreProperties>
</file>